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95" windowWidth="14805" windowHeight="7920"/>
  </bookViews>
  <sheets>
    <sheet name="Spleen" sheetId="3" r:id="rId1"/>
    <sheet name="Liver" sheetId="2" r:id="rId2"/>
    <sheet name="Kidney" sheetId="4" r:id="rId3"/>
  </sheets>
  <calcPr calcId="145621"/>
</workbook>
</file>

<file path=xl/sharedStrings.xml><?xml version="1.0" encoding="utf-8"?>
<sst xmlns="http://schemas.openxmlformats.org/spreadsheetml/2006/main" count="826" uniqueCount="749">
  <si>
    <t>PPT1</t>
    <phoneticPr fontId="1" type="noConversion"/>
  </si>
  <si>
    <t>CLN5</t>
    <phoneticPr fontId="1" type="noConversion"/>
  </si>
  <si>
    <t>TCIRG1</t>
    <phoneticPr fontId="1" type="noConversion"/>
  </si>
  <si>
    <t>ctsd</t>
    <phoneticPr fontId="1" type="noConversion"/>
  </si>
  <si>
    <t>ATP6V0D1</t>
    <phoneticPr fontId="1" type="noConversion"/>
  </si>
  <si>
    <t>ATP6V0A4</t>
    <phoneticPr fontId="1" type="noConversion"/>
  </si>
  <si>
    <t>Acp5</t>
    <phoneticPr fontId="1" type="noConversion"/>
  </si>
  <si>
    <t>LIPA</t>
    <phoneticPr fontId="1" type="noConversion"/>
  </si>
  <si>
    <t>ATP6AP1</t>
    <phoneticPr fontId="1" type="noConversion"/>
  </si>
  <si>
    <t>CTSB</t>
    <phoneticPr fontId="1" type="noConversion"/>
  </si>
  <si>
    <t>HEXB</t>
    <phoneticPr fontId="1" type="noConversion"/>
  </si>
  <si>
    <t>HEXA</t>
    <phoneticPr fontId="1" type="noConversion"/>
  </si>
  <si>
    <t>HYAL1</t>
    <phoneticPr fontId="1" type="noConversion"/>
  </si>
  <si>
    <t>CTSL1</t>
    <phoneticPr fontId="1" type="noConversion"/>
  </si>
  <si>
    <t xml:space="preserve">ATP6V0A2 </t>
    <phoneticPr fontId="1" type="noConversion"/>
  </si>
  <si>
    <t>Fuca1</t>
    <phoneticPr fontId="1" type="noConversion"/>
  </si>
  <si>
    <t>TPP1</t>
    <phoneticPr fontId="1" type="noConversion"/>
  </si>
  <si>
    <t>LAMP2</t>
    <phoneticPr fontId="1" type="noConversion"/>
  </si>
  <si>
    <t>CTSC</t>
    <phoneticPr fontId="1" type="noConversion"/>
  </si>
  <si>
    <t>ARSB</t>
    <phoneticPr fontId="1" type="noConversion"/>
  </si>
  <si>
    <t>AP1B1</t>
    <phoneticPr fontId="1" type="noConversion"/>
  </si>
  <si>
    <t>AP1S2</t>
    <phoneticPr fontId="1" type="noConversion"/>
  </si>
  <si>
    <t>NAGA</t>
    <phoneticPr fontId="1" type="noConversion"/>
  </si>
  <si>
    <t>IGF2R</t>
    <phoneticPr fontId="1" type="noConversion"/>
  </si>
  <si>
    <t>MAN2B1</t>
    <phoneticPr fontId="1" type="noConversion"/>
  </si>
  <si>
    <t>ACP2</t>
    <phoneticPr fontId="1" type="noConversion"/>
  </si>
  <si>
    <t>Abca2</t>
    <phoneticPr fontId="1" type="noConversion"/>
  </si>
  <si>
    <t>CTSA</t>
    <phoneticPr fontId="1" type="noConversion"/>
  </si>
  <si>
    <t>ASAH1</t>
    <phoneticPr fontId="1" type="noConversion"/>
  </si>
  <si>
    <t>Neu1</t>
    <phoneticPr fontId="1" type="noConversion"/>
  </si>
  <si>
    <t>Atp6v0a1</t>
    <phoneticPr fontId="1" type="noConversion"/>
  </si>
  <si>
    <t>GLB1</t>
    <phoneticPr fontId="1" type="noConversion"/>
  </si>
  <si>
    <t>AP3S1</t>
    <phoneticPr fontId="1" type="noConversion"/>
  </si>
  <si>
    <t>CTNS</t>
    <phoneticPr fontId="1" type="noConversion"/>
  </si>
  <si>
    <t>LAMP1</t>
    <phoneticPr fontId="1" type="noConversion"/>
  </si>
  <si>
    <t>Sort1</t>
    <phoneticPr fontId="1" type="noConversion"/>
  </si>
  <si>
    <t>GALNS</t>
    <phoneticPr fontId="1" type="noConversion"/>
  </si>
  <si>
    <t>Cltc</t>
    <phoneticPr fontId="1" type="noConversion"/>
  </si>
  <si>
    <t>ARSA</t>
    <phoneticPr fontId="1" type="noConversion"/>
  </si>
  <si>
    <t>AP1S1</t>
    <phoneticPr fontId="1" type="noConversion"/>
  </si>
  <si>
    <t>CTSS</t>
    <phoneticPr fontId="1" type="noConversion"/>
  </si>
  <si>
    <t>Slc17a5</t>
    <phoneticPr fontId="1" type="noConversion"/>
  </si>
  <si>
    <t>AP1M1</t>
    <phoneticPr fontId="1" type="noConversion"/>
  </si>
  <si>
    <t>CTSK</t>
    <phoneticPr fontId="1" type="noConversion"/>
  </si>
  <si>
    <t>LAMP3</t>
    <phoneticPr fontId="1" type="noConversion"/>
  </si>
  <si>
    <t>Phagosome</t>
    <phoneticPr fontId="1" type="noConversion"/>
  </si>
  <si>
    <t>CPT1A</t>
    <phoneticPr fontId="1" type="noConversion"/>
  </si>
  <si>
    <t>Cyp27a1</t>
    <phoneticPr fontId="1" type="noConversion"/>
  </si>
  <si>
    <t>PLTP</t>
    <phoneticPr fontId="1" type="noConversion"/>
  </si>
  <si>
    <t>LPL</t>
    <phoneticPr fontId="1" type="noConversion"/>
  </si>
  <si>
    <t>Fabp6</t>
    <phoneticPr fontId="1" type="noConversion"/>
  </si>
  <si>
    <t>SORBS1</t>
    <phoneticPr fontId="1" type="noConversion"/>
  </si>
  <si>
    <t>SLC27A1</t>
    <phoneticPr fontId="1" type="noConversion"/>
  </si>
  <si>
    <t>Acadl</t>
    <phoneticPr fontId="1" type="noConversion"/>
  </si>
  <si>
    <t>PCK1</t>
    <phoneticPr fontId="1" type="noConversion"/>
  </si>
  <si>
    <t>SLC27A2</t>
    <phoneticPr fontId="1" type="noConversion"/>
  </si>
  <si>
    <t>ANGPTL4</t>
    <phoneticPr fontId="1" type="noConversion"/>
  </si>
  <si>
    <t>ACAA1</t>
    <phoneticPr fontId="1" type="noConversion"/>
  </si>
  <si>
    <t>Pparg</t>
    <phoneticPr fontId="1" type="noConversion"/>
  </si>
  <si>
    <t>Acsbg2</t>
    <phoneticPr fontId="1" type="noConversion"/>
  </si>
  <si>
    <t>ACOX1</t>
    <phoneticPr fontId="1" type="noConversion"/>
  </si>
  <si>
    <t>CYP7A1</t>
    <phoneticPr fontId="1" type="noConversion"/>
  </si>
  <si>
    <t>ppara</t>
    <phoneticPr fontId="1" type="noConversion"/>
  </si>
  <si>
    <t>thbs4</t>
    <phoneticPr fontId="1" type="noConversion"/>
  </si>
  <si>
    <t>ITGAV</t>
    <phoneticPr fontId="1" type="noConversion"/>
  </si>
  <si>
    <t>Sv2b</t>
    <phoneticPr fontId="1" type="noConversion"/>
  </si>
  <si>
    <t>TNC</t>
    <phoneticPr fontId="1" type="noConversion"/>
  </si>
  <si>
    <t>COL6A2</t>
    <phoneticPr fontId="1" type="noConversion"/>
  </si>
  <si>
    <t>GP9</t>
    <phoneticPr fontId="1" type="noConversion"/>
  </si>
  <si>
    <t>Col5a2</t>
    <phoneticPr fontId="1" type="noConversion"/>
  </si>
  <si>
    <t>Reln</t>
    <phoneticPr fontId="1" type="noConversion"/>
  </si>
  <si>
    <t>lamb4</t>
    <phoneticPr fontId="1" type="noConversion"/>
  </si>
  <si>
    <t>COL6A1</t>
    <phoneticPr fontId="1" type="noConversion"/>
  </si>
  <si>
    <t>Lamb2</t>
    <phoneticPr fontId="1" type="noConversion"/>
  </si>
  <si>
    <t>Col5a1</t>
    <phoneticPr fontId="1" type="noConversion"/>
  </si>
  <si>
    <t>LAMA4</t>
    <phoneticPr fontId="1" type="noConversion"/>
  </si>
  <si>
    <t>ITGA10</t>
    <phoneticPr fontId="1" type="noConversion"/>
  </si>
  <si>
    <t>COL4A5</t>
    <phoneticPr fontId="1" type="noConversion"/>
  </si>
  <si>
    <t>COL1A1</t>
    <phoneticPr fontId="1" type="noConversion"/>
  </si>
  <si>
    <t>COL2A1</t>
    <phoneticPr fontId="1" type="noConversion"/>
  </si>
  <si>
    <t>FN1</t>
    <phoneticPr fontId="1" type="noConversion"/>
  </si>
  <si>
    <t>Col4a2</t>
    <phoneticPr fontId="1" type="noConversion"/>
  </si>
  <si>
    <t>ITGB1</t>
    <phoneticPr fontId="1" type="noConversion"/>
  </si>
  <si>
    <t>SDC4</t>
    <phoneticPr fontId="1" type="noConversion"/>
  </si>
  <si>
    <t>LAMA2</t>
    <phoneticPr fontId="1" type="noConversion"/>
  </si>
  <si>
    <t>Col4a1</t>
    <phoneticPr fontId="1" type="noConversion"/>
  </si>
  <si>
    <t>THBS2</t>
    <phoneticPr fontId="1" type="noConversion"/>
  </si>
  <si>
    <t>ITGB5</t>
    <phoneticPr fontId="1" type="noConversion"/>
  </si>
  <si>
    <t>COL6A3</t>
    <phoneticPr fontId="1" type="noConversion"/>
  </si>
  <si>
    <t>Lama3</t>
    <phoneticPr fontId="1" type="noConversion"/>
  </si>
  <si>
    <t>Sv2c</t>
    <phoneticPr fontId="1" type="noConversion"/>
  </si>
  <si>
    <t>Col1a2</t>
    <phoneticPr fontId="1" type="noConversion"/>
  </si>
  <si>
    <t>COL11A1</t>
    <phoneticPr fontId="1" type="noConversion"/>
  </si>
  <si>
    <t>Itgb7</t>
    <phoneticPr fontId="1" type="noConversion"/>
  </si>
  <si>
    <t>Thbs1</t>
    <phoneticPr fontId="1" type="noConversion"/>
  </si>
  <si>
    <t>itga5</t>
    <phoneticPr fontId="1" type="noConversion"/>
  </si>
  <si>
    <t>Focal adhension</t>
    <phoneticPr fontId="1" type="noConversion"/>
  </si>
  <si>
    <t>PPAR signaling pathway</t>
    <phoneticPr fontId="1" type="noConversion"/>
  </si>
  <si>
    <t>PSMB3</t>
  </si>
  <si>
    <t>PSMF1</t>
  </si>
  <si>
    <t>PSMB6</t>
  </si>
  <si>
    <t>PSME4</t>
  </si>
  <si>
    <t>PSMD14</t>
  </si>
  <si>
    <t>PSMC2</t>
  </si>
  <si>
    <t>PSMA3</t>
  </si>
  <si>
    <t>PSMD6</t>
  </si>
  <si>
    <t>PSMB7</t>
  </si>
  <si>
    <t>PSMD11</t>
  </si>
  <si>
    <t>PSME2</t>
  </si>
  <si>
    <t>PSMB9</t>
  </si>
  <si>
    <t>PSMD4</t>
  </si>
  <si>
    <t>PSMC3</t>
  </si>
  <si>
    <t>PSME3</t>
  </si>
  <si>
    <t>PSMB2</t>
  </si>
  <si>
    <t>PSMD1</t>
  </si>
  <si>
    <t>PSMD8</t>
  </si>
  <si>
    <t>PSMA5</t>
  </si>
  <si>
    <t>PSMD13</t>
  </si>
  <si>
    <t>POMP</t>
  </si>
  <si>
    <t>PSMB5</t>
  </si>
  <si>
    <t>PSMA7</t>
  </si>
  <si>
    <t>PSMA1</t>
  </si>
  <si>
    <t>PSMA4</t>
  </si>
  <si>
    <t>PSMD2</t>
  </si>
  <si>
    <t>PSMC5</t>
  </si>
  <si>
    <t>PSMD7</t>
  </si>
  <si>
    <t>PSMC1</t>
  </si>
  <si>
    <t>PSMB4</t>
  </si>
  <si>
    <t>PSMA2</t>
  </si>
  <si>
    <t>PSME1</t>
  </si>
  <si>
    <t>PSMA6</t>
  </si>
  <si>
    <t>PSMC6</t>
  </si>
  <si>
    <t>RPS18</t>
  </si>
  <si>
    <t>RPS3A</t>
  </si>
  <si>
    <t>RPL27A</t>
  </si>
  <si>
    <t>RPS24</t>
  </si>
  <si>
    <t>RPL27</t>
  </si>
  <si>
    <t>RPL3</t>
  </si>
  <si>
    <t>RPS19</t>
  </si>
  <si>
    <t>RPL11</t>
  </si>
  <si>
    <t>RPL31</t>
  </si>
  <si>
    <t>RPL36</t>
  </si>
  <si>
    <t>RPL13</t>
  </si>
  <si>
    <t>RPS25</t>
  </si>
  <si>
    <t>RPL24</t>
  </si>
  <si>
    <t>RPS27</t>
  </si>
  <si>
    <t>RPS16</t>
  </si>
  <si>
    <t>FAU</t>
  </si>
  <si>
    <t>RPLP1</t>
  </si>
  <si>
    <t>RPL8</t>
  </si>
  <si>
    <t>RPLP2</t>
  </si>
  <si>
    <t>RPL35</t>
  </si>
  <si>
    <t>RPL6</t>
  </si>
  <si>
    <t>RPL22</t>
  </si>
  <si>
    <t>RPL10A</t>
  </si>
  <si>
    <t>RPL38</t>
  </si>
  <si>
    <t>RPS20</t>
  </si>
  <si>
    <t>RPS9</t>
  </si>
  <si>
    <t>RPL17</t>
  </si>
  <si>
    <t>RPL35A</t>
  </si>
  <si>
    <t>RPL21</t>
  </si>
  <si>
    <t>RPL30</t>
  </si>
  <si>
    <t>RPL5</t>
  </si>
  <si>
    <t>RPS5</t>
  </si>
  <si>
    <t>RPS15</t>
  </si>
  <si>
    <t>RPL14</t>
  </si>
  <si>
    <t>RPL37A</t>
  </si>
  <si>
    <t>RPL10</t>
  </si>
  <si>
    <t>RPS7</t>
  </si>
  <si>
    <t>RPL13A</t>
  </si>
  <si>
    <t>RPL15</t>
  </si>
  <si>
    <t>RPS21</t>
  </si>
  <si>
    <t>RPSA</t>
  </si>
  <si>
    <t>RPL7A</t>
  </si>
  <si>
    <t>UBA52</t>
  </si>
  <si>
    <t>RPL23</t>
  </si>
  <si>
    <t>RPS27A</t>
  </si>
  <si>
    <t>RPL12</t>
  </si>
  <si>
    <t>RPS3</t>
  </si>
  <si>
    <t>RPS11</t>
  </si>
  <si>
    <t>RPL36A</t>
  </si>
  <si>
    <t>MRPL13</t>
  </si>
  <si>
    <t>RPL7</t>
  </si>
  <si>
    <t>RPS17</t>
  </si>
  <si>
    <t>RPLP0</t>
  </si>
  <si>
    <t>RPL18</t>
  </si>
  <si>
    <t>RPS10</t>
  </si>
  <si>
    <t>RPL37</t>
  </si>
  <si>
    <t>RPS6</t>
  </si>
  <si>
    <t>RPL26</t>
  </si>
  <si>
    <t>RPL36AL</t>
  </si>
  <si>
    <t>RPL39</t>
  </si>
  <si>
    <t>RPL18A</t>
  </si>
  <si>
    <t>RPS23</t>
  </si>
  <si>
    <t>RPS13</t>
  </si>
  <si>
    <t>RPS12</t>
  </si>
  <si>
    <t>RPS2</t>
  </si>
  <si>
    <t>RPS8</t>
  </si>
  <si>
    <t>RPS29</t>
  </si>
  <si>
    <t>RPS15A</t>
  </si>
  <si>
    <t>RPL32</t>
  </si>
  <si>
    <t>RPL22L1</t>
  </si>
  <si>
    <t>RPL19</t>
  </si>
  <si>
    <t>RPL23A</t>
  </si>
  <si>
    <t>RPL9</t>
  </si>
  <si>
    <t>RPL28</t>
  </si>
  <si>
    <t>RPL29</t>
  </si>
  <si>
    <t>ACADSB</t>
  </si>
  <si>
    <t>OXCT1</t>
  </si>
  <si>
    <t>BCAT1</t>
  </si>
  <si>
    <t>HADHB</t>
  </si>
  <si>
    <t>MCCC1</t>
  </si>
  <si>
    <t>AOX1</t>
  </si>
  <si>
    <t>HADH</t>
  </si>
  <si>
    <t>BCKDHB</t>
  </si>
  <si>
    <t>ACAD8</t>
  </si>
  <si>
    <t>ACADS</t>
  </si>
  <si>
    <t>MCCC2</t>
  </si>
  <si>
    <t>DBT</t>
  </si>
  <si>
    <t>MUT</t>
  </si>
  <si>
    <t>PCCA</t>
  </si>
  <si>
    <t>BCKDHA</t>
  </si>
  <si>
    <t>IVD</t>
  </si>
  <si>
    <t>EHHADH</t>
  </si>
  <si>
    <t>ACADM</t>
  </si>
  <si>
    <t>ACAT1</t>
  </si>
  <si>
    <t>PCCB</t>
  </si>
  <si>
    <t>HIBADH</t>
  </si>
  <si>
    <t>HIBCH</t>
  </si>
  <si>
    <t>ALDH3A2</t>
  </si>
  <si>
    <t>ALDH9A1</t>
  </si>
  <si>
    <t>HADHA</t>
  </si>
  <si>
    <t>HSD17B10</t>
  </si>
  <si>
    <t>DLD</t>
  </si>
  <si>
    <t>HMGCS1</t>
  </si>
  <si>
    <t>ABAT</t>
  </si>
  <si>
    <t>ACAA2</t>
  </si>
  <si>
    <t>HMGCL</t>
  </si>
  <si>
    <t>AUH</t>
  </si>
  <si>
    <t>ALDH6A1</t>
  </si>
  <si>
    <t>ECHS1</t>
  </si>
  <si>
    <t>ALDH2</t>
  </si>
  <si>
    <t>PLA2G10</t>
  </si>
  <si>
    <t>GPX7</t>
  </si>
  <si>
    <t>CYP2J2</t>
  </si>
  <si>
    <t>GPX2</t>
  </si>
  <si>
    <t>PTGES</t>
  </si>
  <si>
    <t>PTGS2</t>
  </si>
  <si>
    <t>EPHX2</t>
  </si>
  <si>
    <t>LTA4H</t>
  </si>
  <si>
    <t>PLA2G12B</t>
  </si>
  <si>
    <t>ALOX12B</t>
  </si>
  <si>
    <t>TBXAS1</t>
  </si>
  <si>
    <t>LTC4S</t>
  </si>
  <si>
    <t>CBR1</t>
  </si>
  <si>
    <t>PTGIS</t>
  </si>
  <si>
    <t>CYP2U1</t>
  </si>
  <si>
    <t>PTGS1</t>
  </si>
  <si>
    <t>PLA2G12A</t>
  </si>
  <si>
    <t>ALOX5</t>
  </si>
  <si>
    <t>GPX1</t>
  </si>
  <si>
    <t>GGT1</t>
  </si>
  <si>
    <t>PTGES2</t>
  </si>
  <si>
    <t>PLA2G6</t>
  </si>
  <si>
    <t>PLA2G3</t>
  </si>
  <si>
    <t>GPX4</t>
  </si>
  <si>
    <t>GPT2</t>
  </si>
  <si>
    <t>ASL</t>
  </si>
  <si>
    <t>AGXT2</t>
  </si>
  <si>
    <t>ADSL</t>
  </si>
  <si>
    <t>DDO</t>
  </si>
  <si>
    <t>GAD1</t>
  </si>
  <si>
    <t>ALDH5A1</t>
  </si>
  <si>
    <t>GLUL</t>
  </si>
  <si>
    <t>ADSSL1</t>
  </si>
  <si>
    <t>ASNS</t>
  </si>
  <si>
    <t>ASPA</t>
  </si>
  <si>
    <t>GLS2</t>
  </si>
  <si>
    <t>NIT2</t>
  </si>
  <si>
    <t>ASS1</t>
  </si>
  <si>
    <t>ADSS</t>
  </si>
  <si>
    <t>ACY3</t>
  </si>
  <si>
    <t>CAD</t>
  </si>
  <si>
    <t>AGXT</t>
  </si>
  <si>
    <t>GLS</t>
  </si>
  <si>
    <t>GLUD1</t>
  </si>
  <si>
    <t>GFPT2</t>
  </si>
  <si>
    <t>GOT1</t>
  </si>
  <si>
    <t>CPS1</t>
  </si>
  <si>
    <t>GFPT1</t>
  </si>
  <si>
    <t>GOT2</t>
  </si>
  <si>
    <t>ALDH4A1</t>
  </si>
  <si>
    <t>SRD5A2</t>
  </si>
  <si>
    <t>SULT2B1</t>
  </si>
  <si>
    <t>UGT2B17</t>
  </si>
  <si>
    <t>SRD5A3</t>
  </si>
  <si>
    <t>CYP19A1</t>
  </si>
  <si>
    <t>UGT2B15</t>
  </si>
  <si>
    <t>COMT</t>
  </si>
  <si>
    <t>HSD17B12</t>
  </si>
  <si>
    <t>UGT1A9</t>
  </si>
  <si>
    <t>HSD17B3</t>
  </si>
  <si>
    <t>CYP1B1</t>
  </si>
  <si>
    <t>HSD3B1</t>
  </si>
  <si>
    <t>CYP11A1</t>
  </si>
  <si>
    <t>CYP7A1</t>
  </si>
  <si>
    <t>CYP7B1</t>
  </si>
  <si>
    <t>UGT2A1</t>
  </si>
  <si>
    <t>UGT1A6</t>
  </si>
  <si>
    <t>HSD11B2</t>
  </si>
  <si>
    <t>CYP1A1</t>
  </si>
  <si>
    <t>UGT2A3</t>
  </si>
  <si>
    <t>HSD17B6</t>
  </si>
  <si>
    <t>HSD17B8</t>
  </si>
  <si>
    <t>DHDH</t>
  </si>
  <si>
    <t>GSTA4</t>
  </si>
  <si>
    <t>GSTP1</t>
  </si>
  <si>
    <t>GSTK1</t>
  </si>
  <si>
    <t>GSTO1</t>
  </si>
  <si>
    <t>MGST1</t>
  </si>
  <si>
    <t>MGST2</t>
  </si>
  <si>
    <t>EPHX1</t>
  </si>
  <si>
    <t>GSTM3</t>
  </si>
  <si>
    <t>ALDH3B1</t>
  </si>
  <si>
    <t>ALDH3A1</t>
  </si>
  <si>
    <t>GSTT1</t>
  </si>
  <si>
    <t>GSTZ1</t>
  </si>
  <si>
    <t>MGST3</t>
  </si>
  <si>
    <t>ERCC3</t>
  </si>
  <si>
    <t>NBN</t>
  </si>
  <si>
    <t>CDKN2B</t>
  </si>
  <si>
    <t>BUB1</t>
  </si>
  <si>
    <t>ATRIP</t>
  </si>
  <si>
    <t>RAD9A</t>
  </si>
  <si>
    <t>TIPIN</t>
  </si>
  <si>
    <t>FOXN3</t>
  </si>
  <si>
    <t>TTK</t>
  </si>
  <si>
    <t>XPC</t>
  </si>
  <si>
    <t>BUB1B</t>
  </si>
  <si>
    <t>NAE1</t>
  </si>
  <si>
    <t>RAD17</t>
  </si>
  <si>
    <t>HUS1</t>
  </si>
  <si>
    <t>FANCG</t>
  </si>
  <si>
    <t>SMC1A</t>
  </si>
  <si>
    <t>RINT1</t>
  </si>
  <si>
    <t>BIRC5</t>
  </si>
  <si>
    <t>RB1</t>
  </si>
  <si>
    <t>MAD2L1</t>
  </si>
  <si>
    <t>CCNE2</t>
  </si>
  <si>
    <t>ZW10</t>
  </si>
  <si>
    <t>PCBP4</t>
  </si>
  <si>
    <t>MAD2L2</t>
  </si>
  <si>
    <t>ERCC2</t>
  </si>
  <si>
    <t>CDC6</t>
  </si>
  <si>
    <t>DDB1</t>
  </si>
  <si>
    <t>CHEK1</t>
  </si>
  <si>
    <t>TGFB1</t>
  </si>
  <si>
    <t>CCNA2</t>
  </si>
  <si>
    <t>ATR</t>
  </si>
  <si>
    <t>RAD1</t>
  </si>
  <si>
    <t>ATM</t>
  </si>
  <si>
    <t>TRIAP1</t>
  </si>
  <si>
    <t>CDT1</t>
  </si>
  <si>
    <t>KNTC1</t>
  </si>
  <si>
    <t>ANAPC10</t>
  </si>
  <si>
    <t>CENPE</t>
  </si>
  <si>
    <t>PPP5C</t>
  </si>
  <si>
    <t>CDC23</t>
  </si>
  <si>
    <t>TTN</t>
  </si>
  <si>
    <t>NUMA1</t>
  </si>
  <si>
    <t>ESPL1</t>
  </si>
  <si>
    <t>CHMP1A</t>
  </si>
  <si>
    <t>CETN1</t>
  </si>
  <si>
    <t>CDC27</t>
  </si>
  <si>
    <t>PLK1</t>
  </si>
  <si>
    <t>ANLN</t>
  </si>
  <si>
    <t>TPX2</t>
  </si>
  <si>
    <t>EREG</t>
  </si>
  <si>
    <t>SUGT1</t>
  </si>
  <si>
    <t>CDC16</t>
  </si>
  <si>
    <t>CLIP1</t>
  </si>
  <si>
    <t>RCC1</t>
  </si>
  <si>
    <t>SMC4</t>
  </si>
  <si>
    <t>NCAPH</t>
  </si>
  <si>
    <t>SMC3</t>
  </si>
  <si>
    <t>DCTN3</t>
  </si>
  <si>
    <t>AURKA</t>
  </si>
  <si>
    <t>PIN1</t>
  </si>
  <si>
    <t>PBRM1</t>
  </si>
  <si>
    <t>NEK2</t>
  </si>
  <si>
    <t>SSSCA1</t>
  </si>
  <si>
    <t>NUSAP1</t>
  </si>
  <si>
    <t>PRMT5</t>
  </si>
  <si>
    <t>RAN</t>
  </si>
  <si>
    <t>KIF22</t>
  </si>
  <si>
    <t>NOLC1</t>
  </si>
  <si>
    <t>CIT</t>
  </si>
  <si>
    <t>CDC25B</t>
  </si>
  <si>
    <t>NDC80</t>
  </si>
  <si>
    <t>UBE2C</t>
  </si>
  <si>
    <t>KIF2C</t>
  </si>
  <si>
    <t>DCTN2</t>
  </si>
  <si>
    <t>TARDBP</t>
  </si>
  <si>
    <t>ANAPC11</t>
  </si>
  <si>
    <t>ANAPC4</t>
  </si>
  <si>
    <t>NEK6</t>
  </si>
  <si>
    <t>ECM receptor interaction</t>
    <phoneticPr fontId="1" type="noConversion"/>
  </si>
  <si>
    <t>Steroid hormone biosynthesis  </t>
    <phoneticPr fontId="1" type="noConversion"/>
  </si>
  <si>
    <t>COL6A3</t>
    <phoneticPr fontId="1" type="noConversion"/>
  </si>
  <si>
    <t>COL11A1</t>
    <phoneticPr fontId="1" type="noConversion"/>
  </si>
  <si>
    <t>Ctnnb1</t>
    <phoneticPr fontId="1" type="noConversion"/>
  </si>
  <si>
    <t>Itgb7</t>
    <phoneticPr fontId="1" type="noConversion"/>
  </si>
  <si>
    <t>thbs4</t>
    <phoneticPr fontId="1" type="noConversion"/>
  </si>
  <si>
    <t>Thbs1</t>
    <phoneticPr fontId="1" type="noConversion"/>
  </si>
  <si>
    <t>Lamb2</t>
    <phoneticPr fontId="1" type="noConversion"/>
  </si>
  <si>
    <t>itga5</t>
    <phoneticPr fontId="1" type="noConversion"/>
  </si>
  <si>
    <t>CAV3</t>
    <phoneticPr fontId="1" type="noConversion"/>
  </si>
  <si>
    <t>BCAR1</t>
    <phoneticPr fontId="1" type="noConversion"/>
  </si>
  <si>
    <t>Pdpk1</t>
    <phoneticPr fontId="1" type="noConversion"/>
  </si>
  <si>
    <t>crk</t>
    <phoneticPr fontId="1" type="noConversion"/>
  </si>
  <si>
    <t>Met</t>
    <phoneticPr fontId="1" type="noConversion"/>
  </si>
  <si>
    <t>PTEN</t>
    <phoneticPr fontId="1" type="noConversion"/>
  </si>
  <si>
    <t>Rap1b</t>
    <phoneticPr fontId="1" type="noConversion"/>
  </si>
  <si>
    <t>MYLPF</t>
    <phoneticPr fontId="1" type="noConversion"/>
  </si>
  <si>
    <t>TNC</t>
    <phoneticPr fontId="1" type="noConversion"/>
  </si>
  <si>
    <t>ITGAV</t>
    <phoneticPr fontId="1" type="noConversion"/>
  </si>
  <si>
    <t>Col4a1</t>
    <phoneticPr fontId="1" type="noConversion"/>
  </si>
  <si>
    <t>lamb4</t>
    <phoneticPr fontId="1" type="noConversion"/>
  </si>
  <si>
    <t>Col5a2</t>
    <phoneticPr fontId="1" type="noConversion"/>
  </si>
  <si>
    <t>COL6A2</t>
    <phoneticPr fontId="1" type="noConversion"/>
  </si>
  <si>
    <t>ITGB5</t>
    <phoneticPr fontId="1" type="noConversion"/>
  </si>
  <si>
    <t>THBS2</t>
    <phoneticPr fontId="1" type="noConversion"/>
  </si>
  <si>
    <t>COL6A1</t>
    <phoneticPr fontId="1" type="noConversion"/>
  </si>
  <si>
    <t>Reln</t>
    <phoneticPr fontId="1" type="noConversion"/>
  </si>
  <si>
    <t>Lama3</t>
    <phoneticPr fontId="1" type="noConversion"/>
  </si>
  <si>
    <t>Col5a1</t>
    <phoneticPr fontId="1" type="noConversion"/>
  </si>
  <si>
    <t>AKT2</t>
    <phoneticPr fontId="1" type="noConversion"/>
  </si>
  <si>
    <t>Col1a2</t>
    <phoneticPr fontId="1" type="noConversion"/>
  </si>
  <si>
    <t>ITGA10</t>
    <phoneticPr fontId="1" type="noConversion"/>
  </si>
  <si>
    <t>VCL</t>
    <phoneticPr fontId="1" type="noConversion"/>
  </si>
  <si>
    <t>CCND2</t>
    <phoneticPr fontId="1" type="noConversion"/>
  </si>
  <si>
    <t>COL1A1</t>
    <phoneticPr fontId="1" type="noConversion"/>
  </si>
  <si>
    <t>pdgfra</t>
    <phoneticPr fontId="1" type="noConversion"/>
  </si>
  <si>
    <t>Cdc42</t>
    <phoneticPr fontId="1" type="noConversion"/>
  </si>
  <si>
    <t>FN1</t>
    <phoneticPr fontId="1" type="noConversion"/>
  </si>
  <si>
    <t>LAMA4</t>
    <phoneticPr fontId="1" type="noConversion"/>
  </si>
  <si>
    <t>PIK3CD</t>
    <phoneticPr fontId="1" type="noConversion"/>
  </si>
  <si>
    <t>ITGB1</t>
    <phoneticPr fontId="1" type="noConversion"/>
  </si>
  <si>
    <t>FLNC</t>
    <phoneticPr fontId="1" type="noConversion"/>
  </si>
  <si>
    <t>Mylk</t>
    <phoneticPr fontId="1" type="noConversion"/>
  </si>
  <si>
    <t>LAMA2</t>
    <phoneticPr fontId="1" type="noConversion"/>
  </si>
  <si>
    <t>COL4A5</t>
    <phoneticPr fontId="1" type="noConversion"/>
  </si>
  <si>
    <t>actb</t>
    <phoneticPr fontId="1" type="noConversion"/>
  </si>
  <si>
    <t>PIK3R1</t>
    <phoneticPr fontId="1" type="noConversion"/>
  </si>
  <si>
    <t>COL2A1</t>
    <phoneticPr fontId="1" type="noConversion"/>
  </si>
  <si>
    <t>PARVB</t>
    <phoneticPr fontId="1" type="noConversion"/>
  </si>
  <si>
    <t>JUN</t>
    <phoneticPr fontId="1" type="noConversion"/>
  </si>
  <si>
    <t>Col4a2</t>
    <phoneticPr fontId="1" type="noConversion"/>
  </si>
  <si>
    <t>MYLK3</t>
    <phoneticPr fontId="1" type="noConversion"/>
  </si>
  <si>
    <t>Glycolysis / Gluconeogenesis</t>
    <phoneticPr fontId="1" type="noConversion"/>
  </si>
  <si>
    <t>CXCL12</t>
    <phoneticPr fontId="1" type="noConversion"/>
  </si>
  <si>
    <t>EZR</t>
    <phoneticPr fontId="1" type="noConversion"/>
  </si>
  <si>
    <t>CLDN4</t>
    <phoneticPr fontId="1" type="noConversion"/>
  </si>
  <si>
    <t>ITGB2</t>
    <phoneticPr fontId="1" type="noConversion"/>
  </si>
  <si>
    <t>MMP2</t>
    <phoneticPr fontId="1" type="noConversion"/>
  </si>
  <si>
    <t>CLDN10</t>
    <phoneticPr fontId="1" type="noConversion"/>
  </si>
  <si>
    <t>CLDN18</t>
    <phoneticPr fontId="1" type="noConversion"/>
  </si>
  <si>
    <t>OCLN</t>
    <phoneticPr fontId="1" type="noConversion"/>
  </si>
  <si>
    <t>PLCG2</t>
    <phoneticPr fontId="1" type="noConversion"/>
  </si>
  <si>
    <t>Ctnnd1</t>
    <phoneticPr fontId="1" type="noConversion"/>
  </si>
  <si>
    <t>CLDN3</t>
    <phoneticPr fontId="1" type="noConversion"/>
  </si>
  <si>
    <t>MMP9</t>
    <phoneticPr fontId="1" type="noConversion"/>
  </si>
  <si>
    <t>JAM2</t>
    <phoneticPr fontId="1" type="noConversion"/>
  </si>
  <si>
    <t>Gnai2</t>
    <phoneticPr fontId="1" type="noConversion"/>
  </si>
  <si>
    <t>Cxcr4</t>
    <phoneticPr fontId="1" type="noConversion"/>
  </si>
  <si>
    <t>Jam3</t>
    <phoneticPr fontId="1" type="noConversion"/>
  </si>
  <si>
    <t>CLDN6</t>
    <phoneticPr fontId="1" type="noConversion"/>
  </si>
  <si>
    <t>CLDN1</t>
    <phoneticPr fontId="1" type="noConversion"/>
  </si>
  <si>
    <t>RAPGEF3</t>
    <phoneticPr fontId="1" type="noConversion"/>
  </si>
  <si>
    <t>PTK2B</t>
    <phoneticPr fontId="1" type="noConversion"/>
  </si>
  <si>
    <t>HKDC1</t>
    <phoneticPr fontId="1" type="noConversion"/>
  </si>
  <si>
    <t>AKR1A1</t>
    <phoneticPr fontId="1" type="noConversion"/>
  </si>
  <si>
    <t>Eno3</t>
    <phoneticPr fontId="1" type="noConversion"/>
  </si>
  <si>
    <t>Gck</t>
    <phoneticPr fontId="1" type="noConversion"/>
  </si>
  <si>
    <t>ALDH3A2</t>
    <phoneticPr fontId="1" type="noConversion"/>
  </si>
  <si>
    <t>DLAT</t>
    <phoneticPr fontId="1" type="noConversion"/>
  </si>
  <si>
    <t>g6pc</t>
    <phoneticPr fontId="1" type="noConversion"/>
  </si>
  <si>
    <t>Pdhb</t>
    <phoneticPr fontId="1" type="noConversion"/>
  </si>
  <si>
    <t>GPI</t>
    <phoneticPr fontId="1" type="noConversion"/>
  </si>
  <si>
    <t>PFKP</t>
    <phoneticPr fontId="1" type="noConversion"/>
  </si>
  <si>
    <t>FBP1</t>
    <phoneticPr fontId="1" type="noConversion"/>
  </si>
  <si>
    <t>PCK1</t>
    <phoneticPr fontId="1" type="noConversion"/>
  </si>
  <si>
    <t>PCK1</t>
    <phoneticPr fontId="1" type="noConversion"/>
  </si>
  <si>
    <t>dld</t>
    <phoneticPr fontId="1" type="noConversion"/>
  </si>
  <si>
    <t>TPI1</t>
    <phoneticPr fontId="1" type="noConversion"/>
  </si>
  <si>
    <t>ADPGK</t>
    <phoneticPr fontId="1" type="noConversion"/>
  </si>
  <si>
    <t>aldoc</t>
    <phoneticPr fontId="1" type="noConversion"/>
  </si>
  <si>
    <t>aldob</t>
    <phoneticPr fontId="1" type="noConversion"/>
  </si>
  <si>
    <t>EIF2AK4</t>
    <phoneticPr fontId="1" type="noConversion"/>
  </si>
  <si>
    <t>HSPA4L</t>
    <phoneticPr fontId="1" type="noConversion"/>
  </si>
  <si>
    <t>Dnajc5b</t>
    <phoneticPr fontId="1" type="noConversion"/>
  </si>
  <si>
    <t>Pdia4</t>
    <phoneticPr fontId="1" type="noConversion"/>
  </si>
  <si>
    <t>CALR</t>
    <phoneticPr fontId="1" type="noConversion"/>
  </si>
  <si>
    <t>CAPN2</t>
    <phoneticPr fontId="1" type="noConversion"/>
  </si>
  <si>
    <t>Hsp90b1</t>
    <phoneticPr fontId="1" type="noConversion"/>
  </si>
  <si>
    <t>MAP3K5</t>
    <phoneticPr fontId="1" type="noConversion"/>
  </si>
  <si>
    <t>hsp90ab1</t>
    <phoneticPr fontId="1" type="noConversion"/>
  </si>
  <si>
    <t>DNAJC5</t>
    <phoneticPr fontId="1" type="noConversion"/>
  </si>
  <si>
    <t>SEC24D</t>
    <phoneticPr fontId="1" type="noConversion"/>
  </si>
  <si>
    <t>UBE2D4</t>
    <phoneticPr fontId="1" type="noConversion"/>
  </si>
  <si>
    <t>DNAJC3</t>
    <phoneticPr fontId="1" type="noConversion"/>
  </si>
  <si>
    <t>DNAJB12</t>
    <phoneticPr fontId="1" type="noConversion"/>
  </si>
  <si>
    <t>GANAB</t>
    <phoneticPr fontId="1" type="noConversion"/>
  </si>
  <si>
    <t>XBP1</t>
    <phoneticPr fontId="1" type="noConversion"/>
  </si>
  <si>
    <t>NFE2L2</t>
    <phoneticPr fontId="1" type="noConversion"/>
  </si>
  <si>
    <t>BAX</t>
    <phoneticPr fontId="1" type="noConversion"/>
  </si>
  <si>
    <t>Ern1</t>
    <phoneticPr fontId="1" type="noConversion"/>
  </si>
  <si>
    <t>Edem3</t>
    <phoneticPr fontId="1" type="noConversion"/>
  </si>
  <si>
    <t>ssr1</t>
    <phoneticPr fontId="1" type="noConversion"/>
  </si>
  <si>
    <t>PDIA6</t>
    <phoneticPr fontId="1" type="noConversion"/>
  </si>
  <si>
    <t>MAN1B1</t>
    <phoneticPr fontId="1" type="noConversion"/>
  </si>
  <si>
    <t>STUB1</t>
    <phoneticPr fontId="1" type="noConversion"/>
  </si>
  <si>
    <t>SIL1</t>
    <phoneticPr fontId="1" type="noConversion"/>
  </si>
  <si>
    <t>Hspa5</t>
    <phoneticPr fontId="1" type="noConversion"/>
  </si>
  <si>
    <t>UBE2J2</t>
    <phoneticPr fontId="1" type="noConversion"/>
  </si>
  <si>
    <t>Ddost</t>
    <phoneticPr fontId="1" type="noConversion"/>
  </si>
  <si>
    <t>HSP90AA1</t>
    <phoneticPr fontId="1" type="noConversion"/>
  </si>
  <si>
    <t>sec61g</t>
    <phoneticPr fontId="1" type="noConversion"/>
  </si>
  <si>
    <t>CAPN1</t>
    <phoneticPr fontId="1" type="noConversion"/>
  </si>
  <si>
    <t>Hspa8</t>
    <phoneticPr fontId="1" type="noConversion"/>
  </si>
  <si>
    <t>UBQLN4</t>
    <phoneticPr fontId="1" type="noConversion"/>
  </si>
  <si>
    <t>syvn1</t>
    <phoneticPr fontId="1" type="noConversion"/>
  </si>
  <si>
    <t>DERL2</t>
    <phoneticPr fontId="1" type="noConversion"/>
  </si>
  <si>
    <t>SEC13</t>
    <phoneticPr fontId="1" type="noConversion"/>
  </si>
  <si>
    <t>BAG1</t>
    <phoneticPr fontId="1" type="noConversion"/>
  </si>
  <si>
    <t>PDIA3</t>
    <phoneticPr fontId="1" type="noConversion"/>
  </si>
  <si>
    <t>VCP</t>
    <phoneticPr fontId="1" type="noConversion"/>
  </si>
  <si>
    <t>APOA4</t>
    <phoneticPr fontId="1" type="noConversion"/>
  </si>
  <si>
    <t>Hpgd</t>
    <phoneticPr fontId="1" type="noConversion"/>
  </si>
  <si>
    <t>ppara</t>
    <phoneticPr fontId="1" type="noConversion"/>
  </si>
  <si>
    <t>PLTP</t>
    <phoneticPr fontId="1" type="noConversion"/>
  </si>
  <si>
    <t>plcxd1</t>
    <phoneticPr fontId="1" type="noConversion"/>
  </si>
  <si>
    <t>Abcg8</t>
    <phoneticPr fontId="1" type="noConversion"/>
  </si>
  <si>
    <t>asah2</t>
    <phoneticPr fontId="1" type="noConversion"/>
  </si>
  <si>
    <t>PITPNB</t>
    <phoneticPr fontId="1" type="noConversion"/>
  </si>
  <si>
    <t>PTGS1</t>
    <phoneticPr fontId="1" type="noConversion"/>
  </si>
  <si>
    <t>BMP1</t>
    <phoneticPr fontId="1" type="noConversion"/>
  </si>
  <si>
    <t>LPL</t>
    <phoneticPr fontId="1" type="noConversion"/>
  </si>
  <si>
    <t>Fabp6</t>
    <phoneticPr fontId="1" type="noConversion"/>
  </si>
  <si>
    <t>BTN3A1</t>
    <phoneticPr fontId="1" type="noConversion"/>
  </si>
  <si>
    <t>Cidea</t>
    <phoneticPr fontId="1" type="noConversion"/>
  </si>
  <si>
    <t>ECH1</t>
    <phoneticPr fontId="1" type="noConversion"/>
  </si>
  <si>
    <t>PLCL2</t>
    <phoneticPr fontId="1" type="noConversion"/>
  </si>
  <si>
    <t>MTTP</t>
    <phoneticPr fontId="1" type="noConversion"/>
  </si>
  <si>
    <t>TRPV1</t>
    <phoneticPr fontId="1" type="noConversion"/>
  </si>
  <si>
    <t>SLC27A1</t>
    <phoneticPr fontId="1" type="noConversion"/>
  </si>
  <si>
    <t>aasdh</t>
    <phoneticPr fontId="1" type="noConversion"/>
  </si>
  <si>
    <t>ABHD5</t>
    <phoneticPr fontId="1" type="noConversion"/>
  </si>
  <si>
    <t>Pparg</t>
    <phoneticPr fontId="1" type="noConversion"/>
  </si>
  <si>
    <t>Sgms2</t>
    <phoneticPr fontId="1" type="noConversion"/>
  </si>
  <si>
    <t>Acsbg2</t>
    <phoneticPr fontId="1" type="noConversion"/>
  </si>
  <si>
    <t>PNPLA8</t>
    <phoneticPr fontId="1" type="noConversion"/>
  </si>
  <si>
    <t>ACOX1</t>
    <phoneticPr fontId="1" type="noConversion"/>
  </si>
  <si>
    <t>pla1a</t>
    <phoneticPr fontId="1" type="noConversion"/>
  </si>
  <si>
    <t>ABCG1</t>
    <phoneticPr fontId="1" type="noConversion"/>
  </si>
  <si>
    <t>LIPE</t>
    <phoneticPr fontId="1" type="noConversion"/>
  </si>
  <si>
    <t>Atp5a1</t>
    <phoneticPr fontId="1" type="noConversion"/>
  </si>
  <si>
    <t>Acaca</t>
    <phoneticPr fontId="1" type="noConversion"/>
  </si>
  <si>
    <t>Adipor1</t>
    <phoneticPr fontId="1" type="noConversion"/>
  </si>
  <si>
    <t>SREBF1</t>
    <phoneticPr fontId="1" type="noConversion"/>
  </si>
  <si>
    <t>DNA integrity checkpoint (GO)</t>
    <phoneticPr fontId="1" type="noConversion"/>
  </si>
  <si>
    <t>PMM1</t>
    <phoneticPr fontId="1" type="noConversion"/>
  </si>
  <si>
    <t>npl</t>
    <phoneticPr fontId="1" type="noConversion"/>
  </si>
  <si>
    <t>Uap1</t>
    <phoneticPr fontId="1" type="noConversion"/>
  </si>
  <si>
    <t>CHIA</t>
    <phoneticPr fontId="1" type="noConversion"/>
  </si>
  <si>
    <t>Cyb5r1</t>
    <phoneticPr fontId="1" type="noConversion"/>
  </si>
  <si>
    <t>Tsta3</t>
    <phoneticPr fontId="1" type="noConversion"/>
  </si>
  <si>
    <t>CYB5R3</t>
    <phoneticPr fontId="1" type="noConversion"/>
  </si>
  <si>
    <t>Renbp</t>
    <phoneticPr fontId="1" type="noConversion"/>
  </si>
  <si>
    <t>cmas</t>
    <phoneticPr fontId="1" type="noConversion"/>
  </si>
  <si>
    <t>Pgm1</t>
    <phoneticPr fontId="1" type="noConversion"/>
  </si>
  <si>
    <t>Gale</t>
    <phoneticPr fontId="1" type="noConversion"/>
  </si>
  <si>
    <t>NANP</t>
    <phoneticPr fontId="1" type="noConversion"/>
  </si>
  <si>
    <t>HEXB</t>
    <phoneticPr fontId="1" type="noConversion"/>
  </si>
  <si>
    <t>HK1</t>
    <phoneticPr fontId="1" type="noConversion"/>
  </si>
  <si>
    <t>HEXA</t>
    <phoneticPr fontId="1" type="noConversion"/>
  </si>
  <si>
    <t>HK2</t>
    <phoneticPr fontId="1" type="noConversion"/>
  </si>
  <si>
    <t>UGDH</t>
    <phoneticPr fontId="1" type="noConversion"/>
  </si>
  <si>
    <t>GMDS</t>
    <phoneticPr fontId="1" type="noConversion"/>
  </si>
  <si>
    <t>GSEA</t>
    <phoneticPr fontId="1" type="noConversion"/>
  </si>
  <si>
    <t>Protein processing in endoplasmic reticulum</t>
    <phoneticPr fontId="1" type="noConversion"/>
  </si>
  <si>
    <t>Lysosome</t>
    <phoneticPr fontId="1" type="noConversion"/>
  </si>
  <si>
    <r>
      <t>Ara</t>
    </r>
    <r>
      <rPr>
        <b/>
        <sz val="11"/>
        <color theme="1"/>
        <rFont val="Arial Unicode MS"/>
        <family val="2"/>
        <charset val="136"/>
      </rPr>
      <t>chidonic acid metabolsim  (GSEA; bold indicates core enrichment)</t>
    </r>
    <phoneticPr fontId="1" type="noConversion"/>
  </si>
  <si>
    <t>GSEA core enrichment</t>
    <phoneticPr fontId="1" type="noConversion"/>
  </si>
  <si>
    <t>Valine leucine and isoleucine degradation</t>
    <phoneticPr fontId="1" type="noConversion"/>
  </si>
  <si>
    <t>GSEA</t>
    <phoneticPr fontId="1" type="noConversion"/>
  </si>
  <si>
    <t>rpl18a</t>
    <phoneticPr fontId="1" type="noConversion"/>
  </si>
  <si>
    <t>UBA52</t>
    <phoneticPr fontId="1" type="noConversion"/>
  </si>
  <si>
    <t>rps10</t>
    <phoneticPr fontId="1" type="noConversion"/>
  </si>
  <si>
    <t>MRPL21</t>
    <phoneticPr fontId="1" type="noConversion"/>
  </si>
  <si>
    <t>mrpl14</t>
    <phoneticPr fontId="1" type="noConversion"/>
  </si>
  <si>
    <t>Aarsd1</t>
    <phoneticPr fontId="1" type="noConversion"/>
  </si>
  <si>
    <t>mrpl41</t>
    <phoneticPr fontId="1" type="noConversion"/>
  </si>
  <si>
    <t>MRPS21</t>
    <phoneticPr fontId="1" type="noConversion"/>
  </si>
  <si>
    <t>Mrpl32</t>
    <phoneticPr fontId="1" type="noConversion"/>
  </si>
  <si>
    <t>GUF1</t>
    <phoneticPr fontId="1" type="noConversion"/>
  </si>
  <si>
    <t>PABPC4</t>
    <phoneticPr fontId="1" type="noConversion"/>
  </si>
  <si>
    <t>MRPL27</t>
    <phoneticPr fontId="1" type="noConversion"/>
  </si>
  <si>
    <t>EEF1D</t>
    <phoneticPr fontId="1" type="noConversion"/>
  </si>
  <si>
    <t>rpl36</t>
    <phoneticPr fontId="1" type="noConversion"/>
  </si>
  <si>
    <t>RPLP2</t>
    <phoneticPr fontId="1" type="noConversion"/>
  </si>
  <si>
    <t>Sars</t>
    <phoneticPr fontId="1" type="noConversion"/>
  </si>
  <si>
    <t>EIF4G3</t>
    <phoneticPr fontId="1" type="noConversion"/>
  </si>
  <si>
    <t>ABCF1</t>
    <phoneticPr fontId="1" type="noConversion"/>
  </si>
  <si>
    <t>Rpl38</t>
    <phoneticPr fontId="1" type="noConversion"/>
  </si>
  <si>
    <t>Rpl36a</t>
    <phoneticPr fontId="1" type="noConversion"/>
  </si>
  <si>
    <t>EIF4G1</t>
    <phoneticPr fontId="1" type="noConversion"/>
  </si>
  <si>
    <t>MRPL16</t>
    <phoneticPr fontId="1" type="noConversion"/>
  </si>
  <si>
    <t>RPS5</t>
    <phoneticPr fontId="1" type="noConversion"/>
  </si>
  <si>
    <t>EIF2B1</t>
    <phoneticPr fontId="1" type="noConversion"/>
  </si>
  <si>
    <t>Rpl6</t>
    <phoneticPr fontId="1" type="noConversion"/>
  </si>
  <si>
    <t>EIF4EBP2</t>
    <phoneticPr fontId="1" type="noConversion"/>
  </si>
  <si>
    <t>mrpl45</t>
    <phoneticPr fontId="1" type="noConversion"/>
  </si>
  <si>
    <t>Mrpl47</t>
    <phoneticPr fontId="1" type="noConversion"/>
  </si>
  <si>
    <t>rps7</t>
    <phoneticPr fontId="1" type="noConversion"/>
  </si>
  <si>
    <t>etf1</t>
    <phoneticPr fontId="1" type="noConversion"/>
  </si>
  <si>
    <t>rps18</t>
    <phoneticPr fontId="1" type="noConversion"/>
  </si>
  <si>
    <t>MRPS17</t>
    <phoneticPr fontId="1" type="noConversion"/>
  </si>
  <si>
    <t>GTF2H3</t>
    <phoneticPr fontId="1" type="noConversion"/>
  </si>
  <si>
    <t>rpl39</t>
    <phoneticPr fontId="1" type="noConversion"/>
  </si>
  <si>
    <t>RPL29</t>
    <phoneticPr fontId="1" type="noConversion"/>
  </si>
  <si>
    <t>cops5</t>
    <phoneticPr fontId="1" type="noConversion"/>
  </si>
  <si>
    <t>Mrpl11</t>
    <phoneticPr fontId="1" type="noConversion"/>
  </si>
  <si>
    <t>Rpl37a</t>
    <phoneticPr fontId="1" type="noConversion"/>
  </si>
  <si>
    <t>rps27</t>
    <phoneticPr fontId="1" type="noConversion"/>
  </si>
  <si>
    <t>rpl35a</t>
    <phoneticPr fontId="1" type="noConversion"/>
  </si>
  <si>
    <t>RSL1D1</t>
    <phoneticPr fontId="1" type="noConversion"/>
  </si>
  <si>
    <t>Mrps2</t>
    <phoneticPr fontId="1" type="noConversion"/>
  </si>
  <si>
    <t>RPL21</t>
    <phoneticPr fontId="1" type="noConversion"/>
  </si>
  <si>
    <t>Rpl14</t>
    <phoneticPr fontId="1" type="noConversion"/>
  </si>
  <si>
    <t>rps21</t>
    <phoneticPr fontId="1" type="noConversion"/>
  </si>
  <si>
    <t>EIF3C</t>
    <phoneticPr fontId="1" type="noConversion"/>
  </si>
  <si>
    <t>rps24</t>
    <phoneticPr fontId="1" type="noConversion"/>
  </si>
  <si>
    <t>rps27a</t>
    <phoneticPr fontId="1" type="noConversion"/>
  </si>
  <si>
    <t>rps13</t>
    <phoneticPr fontId="1" type="noConversion"/>
  </si>
  <si>
    <t>MRPL49</t>
    <phoneticPr fontId="1" type="noConversion"/>
  </si>
  <si>
    <t>TARS</t>
    <phoneticPr fontId="1" type="noConversion"/>
  </si>
  <si>
    <t>EIF1AX</t>
    <phoneticPr fontId="1" type="noConversion"/>
  </si>
  <si>
    <t>Dhps</t>
    <phoneticPr fontId="1" type="noConversion"/>
  </si>
  <si>
    <t>MRPS16</t>
    <phoneticPr fontId="1" type="noConversion"/>
  </si>
  <si>
    <t>mrpl15</t>
    <phoneticPr fontId="1" type="noConversion"/>
  </si>
  <si>
    <t>EIF3J</t>
    <phoneticPr fontId="1" type="noConversion"/>
  </si>
  <si>
    <t>MRPS6</t>
    <phoneticPr fontId="1" type="noConversion"/>
  </si>
  <si>
    <t>Rpl23a</t>
    <phoneticPr fontId="1" type="noConversion"/>
  </si>
  <si>
    <t>Rpl22l1</t>
    <phoneticPr fontId="1" type="noConversion"/>
  </si>
  <si>
    <t>tbce</t>
    <phoneticPr fontId="1" type="noConversion"/>
  </si>
  <si>
    <t>naca</t>
    <phoneticPr fontId="1" type="noConversion"/>
  </si>
  <si>
    <t>RPL7</t>
    <phoneticPr fontId="1" type="noConversion"/>
  </si>
  <si>
    <t>rps15</t>
    <phoneticPr fontId="1" type="noConversion"/>
  </si>
  <si>
    <t>EIF5</t>
    <phoneticPr fontId="1" type="noConversion"/>
  </si>
  <si>
    <t>rpl18</t>
    <phoneticPr fontId="1" type="noConversion"/>
  </si>
  <si>
    <t>mrps24</t>
    <phoneticPr fontId="1" type="noConversion"/>
  </si>
  <si>
    <t>rps2</t>
    <phoneticPr fontId="1" type="noConversion"/>
  </si>
  <si>
    <t>EEF2</t>
    <phoneticPr fontId="1" type="noConversion"/>
  </si>
  <si>
    <t>Eif2ak2</t>
    <phoneticPr fontId="1" type="noConversion"/>
  </si>
  <si>
    <t>MRPL13</t>
    <phoneticPr fontId="1" type="noConversion"/>
  </si>
  <si>
    <t>rpl30</t>
    <phoneticPr fontId="1" type="noConversion"/>
  </si>
  <si>
    <t>Leukocyte transendothelial migration</t>
    <phoneticPr fontId="1" type="noConversion"/>
  </si>
  <si>
    <t>Mitotic cell cycle checkpoint (GO)</t>
    <phoneticPr fontId="1" type="noConversion"/>
  </si>
  <si>
    <t xml:space="preserve">Amino sugar and nucleotide sugar </t>
    <phoneticPr fontId="1" type="noConversion"/>
  </si>
  <si>
    <t>metabolism</t>
  </si>
  <si>
    <t>cascades</t>
    <phoneticPr fontId="1" type="noConversion"/>
  </si>
  <si>
    <t xml:space="preserve">Complement and coagulation </t>
    <phoneticPr fontId="1" type="noConversion"/>
  </si>
  <si>
    <t xml:space="preserve">Antigen processing and </t>
    <phoneticPr fontId="1" type="noConversion"/>
  </si>
  <si>
    <t>presentation</t>
    <phoneticPr fontId="1" type="noConversion"/>
  </si>
  <si>
    <t>Lipid metabolic process (GO)</t>
    <phoneticPr fontId="1" type="noConversion"/>
  </si>
  <si>
    <t xml:space="preserve">Ribosome </t>
    <phoneticPr fontId="1" type="noConversion"/>
  </si>
  <si>
    <t>Cell cycle checkpoint (GO)</t>
    <phoneticPr fontId="1" type="noConversion"/>
  </si>
  <si>
    <t xml:space="preserve">Mitosis (GO) </t>
    <phoneticPr fontId="1" type="noConversion"/>
  </si>
  <si>
    <t>CTSB</t>
    <phoneticPr fontId="1" type="noConversion"/>
  </si>
  <si>
    <t>Hspa8</t>
    <phoneticPr fontId="1" type="noConversion"/>
  </si>
  <si>
    <t>Tapbp</t>
    <phoneticPr fontId="1" type="noConversion"/>
  </si>
  <si>
    <t>PDIA3</t>
    <phoneticPr fontId="1" type="noConversion"/>
  </si>
  <si>
    <t>CALR</t>
    <phoneticPr fontId="1" type="noConversion"/>
  </si>
  <si>
    <t>HSPA4</t>
    <phoneticPr fontId="1" type="noConversion"/>
  </si>
  <si>
    <t>CTSL1</t>
    <phoneticPr fontId="1" type="noConversion"/>
  </si>
  <si>
    <t>Hspa5</t>
    <phoneticPr fontId="1" type="noConversion"/>
  </si>
  <si>
    <t>HSP90AA1</t>
    <phoneticPr fontId="1" type="noConversion"/>
  </si>
  <si>
    <t>CTSS</t>
    <phoneticPr fontId="1" type="noConversion"/>
  </si>
  <si>
    <t>b2m</t>
    <phoneticPr fontId="1" type="noConversion"/>
  </si>
  <si>
    <t>hsp90ab1</t>
    <phoneticPr fontId="1" type="noConversion"/>
  </si>
  <si>
    <t>F5</t>
    <phoneticPr fontId="1" type="noConversion"/>
  </si>
  <si>
    <t>A2M</t>
    <phoneticPr fontId="1" type="noConversion"/>
  </si>
  <si>
    <t>PLAU</t>
    <phoneticPr fontId="1" type="noConversion"/>
  </si>
  <si>
    <t>CFH</t>
    <phoneticPr fontId="1" type="noConversion"/>
  </si>
  <si>
    <t>C7</t>
    <phoneticPr fontId="1" type="noConversion"/>
  </si>
  <si>
    <t>C6</t>
    <phoneticPr fontId="1" type="noConversion"/>
  </si>
  <si>
    <t>F7</t>
    <phoneticPr fontId="1" type="noConversion"/>
  </si>
  <si>
    <t>MBL2</t>
    <phoneticPr fontId="1" type="noConversion"/>
  </si>
  <si>
    <t>PLAT</t>
    <phoneticPr fontId="1" type="noConversion"/>
  </si>
  <si>
    <t>F8</t>
    <phoneticPr fontId="1" type="noConversion"/>
  </si>
  <si>
    <t>C3</t>
    <phoneticPr fontId="1" type="noConversion"/>
  </si>
  <si>
    <t>C1qc</t>
    <phoneticPr fontId="1" type="noConversion"/>
  </si>
  <si>
    <t>C1s</t>
    <phoneticPr fontId="1" type="noConversion"/>
  </si>
  <si>
    <t>C5AR1</t>
    <phoneticPr fontId="1" type="noConversion"/>
  </si>
  <si>
    <t>F9</t>
    <phoneticPr fontId="1" type="noConversion"/>
  </si>
  <si>
    <t>PLG</t>
    <phoneticPr fontId="1" type="noConversion"/>
  </si>
  <si>
    <t>SERPINE1</t>
    <phoneticPr fontId="1" type="noConversion"/>
  </si>
  <si>
    <t>VWF</t>
    <phoneticPr fontId="1" type="noConversion"/>
  </si>
  <si>
    <t>KNG1</t>
    <phoneticPr fontId="1" type="noConversion"/>
  </si>
  <si>
    <t>ITGAV</t>
    <phoneticPr fontId="1" type="noConversion"/>
  </si>
  <si>
    <t>CTSL1</t>
    <phoneticPr fontId="1" type="noConversion"/>
  </si>
  <si>
    <t>THBS2</t>
    <phoneticPr fontId="1" type="noConversion"/>
  </si>
  <si>
    <t>Rac1</t>
    <phoneticPr fontId="1" type="noConversion"/>
  </si>
  <si>
    <t>MBL2</t>
    <phoneticPr fontId="1" type="noConversion"/>
  </si>
  <si>
    <t>thbs4</t>
    <phoneticPr fontId="1" type="noConversion"/>
  </si>
  <si>
    <t>sec61g</t>
    <phoneticPr fontId="1" type="noConversion"/>
  </si>
  <si>
    <t>Rab5a</t>
    <phoneticPr fontId="1" type="noConversion"/>
  </si>
  <si>
    <t>Atp6v0a1</t>
    <phoneticPr fontId="1" type="noConversion"/>
  </si>
  <si>
    <t>Atp6v1a</t>
    <phoneticPr fontId="1" type="noConversion"/>
  </si>
  <si>
    <t>CALR</t>
    <phoneticPr fontId="1" type="noConversion"/>
  </si>
  <si>
    <t>C3</t>
    <phoneticPr fontId="1" type="noConversion"/>
  </si>
  <si>
    <t>Ncf2</t>
    <phoneticPr fontId="1" type="noConversion"/>
  </si>
  <si>
    <t>colec12</t>
    <phoneticPr fontId="1" type="noConversion"/>
  </si>
  <si>
    <t>Dync1h1</t>
    <phoneticPr fontId="1" type="noConversion"/>
  </si>
  <si>
    <t>ATP6V0D1</t>
    <phoneticPr fontId="1" type="noConversion"/>
  </si>
  <si>
    <t>actb</t>
    <phoneticPr fontId="1" type="noConversion"/>
  </si>
  <si>
    <t>RAB7A</t>
    <phoneticPr fontId="1" type="noConversion"/>
  </si>
  <si>
    <t>CLEC4M</t>
    <phoneticPr fontId="1" type="noConversion"/>
  </si>
  <si>
    <t>LAMP1</t>
    <phoneticPr fontId="1" type="noConversion"/>
  </si>
  <si>
    <t>CTSS</t>
    <phoneticPr fontId="1" type="noConversion"/>
  </si>
  <si>
    <t>Marco</t>
    <phoneticPr fontId="1" type="noConversion"/>
  </si>
  <si>
    <t>RAB5C</t>
    <phoneticPr fontId="1" type="noConversion"/>
  </si>
  <si>
    <t>sec61ab</t>
    <phoneticPr fontId="1" type="noConversion"/>
  </si>
  <si>
    <t>TCIRG1</t>
    <phoneticPr fontId="1" type="noConversion"/>
  </si>
  <si>
    <t>ATP6V0A4</t>
    <phoneticPr fontId="1" type="noConversion"/>
  </si>
  <si>
    <t>ATP6AP1</t>
    <phoneticPr fontId="1" type="noConversion"/>
  </si>
  <si>
    <t>ATP6V0A2</t>
    <phoneticPr fontId="1" type="noConversion"/>
  </si>
  <si>
    <t>LAMP2</t>
    <phoneticPr fontId="1" type="noConversion"/>
  </si>
  <si>
    <t>Stx12</t>
    <phoneticPr fontId="1" type="noConversion"/>
  </si>
  <si>
    <t>Dync1i2</t>
    <phoneticPr fontId="1" type="noConversion"/>
  </si>
  <si>
    <t>Tuba1a</t>
    <phoneticPr fontId="1" type="noConversion"/>
  </si>
  <si>
    <t>Mrc2</t>
    <phoneticPr fontId="1" type="noConversion"/>
  </si>
  <si>
    <t>sec61ab</t>
    <phoneticPr fontId="1" type="noConversion"/>
  </si>
  <si>
    <t>Metabolsim of exnobiotics by cytochrome p450</t>
    <phoneticPr fontId="1" type="noConversion"/>
  </si>
  <si>
    <t>Alanine asparate and glutamate metabolsim</t>
    <phoneticPr fontId="1" type="noConversion"/>
  </si>
  <si>
    <t>Proteasome</t>
    <phoneticPr fontId="1" type="noConversion"/>
  </si>
  <si>
    <t>GeneCodis</t>
    <phoneticPr fontId="1" type="noConversion"/>
  </si>
  <si>
    <t>Translation (GO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9"/>
      <name val="Arial Unicode MS"/>
      <family val="2"/>
      <charset val="136"/>
    </font>
    <font>
      <b/>
      <sz val="9"/>
      <color theme="1"/>
      <name val="Arial Unicode MS"/>
      <family val="2"/>
      <charset val="136"/>
    </font>
    <font>
      <sz val="9"/>
      <color theme="1"/>
      <name val="Arial Unicode MS"/>
      <family val="2"/>
      <charset val="136"/>
    </font>
    <font>
      <b/>
      <sz val="12"/>
      <color theme="1"/>
      <name val="Arial Unicode MS"/>
      <family val="2"/>
      <charset val="136"/>
    </font>
    <font>
      <sz val="12"/>
      <color theme="1"/>
      <name val="Arial Unicode MS"/>
      <family val="2"/>
      <charset val="136"/>
    </font>
    <font>
      <b/>
      <sz val="11"/>
      <color theme="1"/>
      <name val="Arial Unicode MS"/>
      <family val="2"/>
      <charset val="136"/>
    </font>
    <font>
      <b/>
      <sz val="12"/>
      <color theme="1"/>
      <name val="新細明體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99FF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2" fillId="0" borderId="1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6" fillId="0" borderId="0" xfId="0" applyFont="1"/>
    <xf numFmtId="0" fontId="4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2" fontId="4" fillId="0" borderId="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8" xfId="0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5" fillId="3" borderId="7" xfId="0" applyFont="1" applyFill="1" applyBorder="1" applyAlignment="1"/>
    <xf numFmtId="0" fontId="5" fillId="4" borderId="7" xfId="0" applyFont="1" applyFill="1" applyBorder="1" applyAlignment="1">
      <alignment horizontal="left"/>
    </xf>
    <xf numFmtId="0" fontId="5" fillId="0" borderId="0" xfId="0" applyFont="1" applyFill="1"/>
    <xf numFmtId="0" fontId="5" fillId="4" borderId="0" xfId="0" applyFont="1" applyFill="1" applyAlignment="1">
      <alignment horizontal="left"/>
    </xf>
    <xf numFmtId="0" fontId="5" fillId="0" borderId="7" xfId="0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4" fillId="0" borderId="0" xfId="0" applyFont="1"/>
    <xf numFmtId="2" fontId="4" fillId="0" borderId="3" xfId="0" applyNumberFormat="1" applyFont="1" applyBorder="1"/>
    <xf numFmtId="2" fontId="4" fillId="0" borderId="5" xfId="0" applyNumberFormat="1" applyFont="1" applyBorder="1"/>
    <xf numFmtId="2" fontId="4" fillId="0" borderId="8" xfId="0" applyNumberFormat="1" applyFont="1" applyBorder="1"/>
    <xf numFmtId="0" fontId="6" fillId="0" borderId="0" xfId="0" applyFont="1" applyBorder="1"/>
    <xf numFmtId="0" fontId="6" fillId="0" borderId="5" xfId="0" applyFont="1" applyBorder="1"/>
    <xf numFmtId="0" fontId="6" fillId="0" borderId="7" xfId="0" applyFont="1" applyBorder="1"/>
    <xf numFmtId="0" fontId="6" fillId="0" borderId="8" xfId="0" applyFont="1" applyBorder="1"/>
    <xf numFmtId="0" fontId="8" fillId="0" borderId="0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5" fillId="0" borderId="7" xfId="0" applyFont="1" applyFill="1" applyBorder="1"/>
    <xf numFmtId="0" fontId="5" fillId="4" borderId="0" xfId="0" applyFont="1" applyFill="1" applyBorder="1" applyAlignment="1">
      <alignment horizontal="center"/>
    </xf>
    <xf numFmtId="0" fontId="5" fillId="5" borderId="0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4" borderId="7" xfId="0" applyFont="1" applyFill="1" applyBorder="1"/>
    <xf numFmtId="0" fontId="5" fillId="4" borderId="0" xfId="0" applyFont="1" applyFill="1"/>
    <xf numFmtId="0" fontId="5" fillId="6" borderId="7" xfId="0" applyFont="1" applyFill="1" applyBorder="1"/>
    <xf numFmtId="0" fontId="5" fillId="4" borderId="7" xfId="0" applyFont="1" applyFill="1" applyBorder="1" applyAlignment="1"/>
    <xf numFmtId="0" fontId="5" fillId="4" borderId="0" xfId="0" applyFont="1" applyFill="1" applyBorder="1" applyAlignment="1"/>
    <xf numFmtId="0" fontId="5" fillId="5" borderId="7" xfId="0" applyFont="1" applyFill="1" applyBorder="1"/>
    <xf numFmtId="0" fontId="5" fillId="4" borderId="0" xfId="0" applyFont="1" applyFill="1" applyBorder="1" applyAlignment="1">
      <alignment horizontal="left"/>
    </xf>
    <xf numFmtId="0" fontId="5" fillId="6" borderId="7" xfId="0" applyFont="1" applyFill="1" applyBorder="1" applyAlignment="1">
      <alignment horizontal="left"/>
    </xf>
    <xf numFmtId="0" fontId="5" fillId="6" borderId="0" xfId="0" applyFont="1" applyFill="1" applyAlignment="1">
      <alignment horizontal="left"/>
    </xf>
    <xf numFmtId="0" fontId="5" fillId="4" borderId="7" xfId="0" applyFont="1" applyFill="1" applyBorder="1" applyAlignment="1">
      <alignment horizontal="left"/>
    </xf>
  </cellXfs>
  <cellStyles count="1">
    <cellStyle name="一般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B0F0"/>
      </font>
    </dxf>
    <dxf>
      <font>
        <color rgb="FF9C0006"/>
      </font>
      <fill>
        <patternFill>
          <bgColor rgb="FFFFC7CE"/>
        </patternFill>
      </fill>
    </dxf>
    <dxf>
      <font>
        <color rgb="FF00B0F0"/>
      </font>
    </dxf>
    <dxf>
      <font>
        <color rgb="FF00B0F0"/>
      </font>
    </dxf>
    <dxf>
      <font>
        <color rgb="FF00B0F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009900"/>
      <color rgb="FF0099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53"/>
  <sheetViews>
    <sheetView tabSelected="1" zoomScale="70" zoomScaleNormal="70" workbookViewId="0">
      <selection activeCell="B12" sqref="B12"/>
    </sheetView>
  </sheetViews>
  <sheetFormatPr defaultRowHeight="17.25" x14ac:dyDescent="0.3"/>
  <cols>
    <col min="1" max="1" width="9" style="25"/>
    <col min="2" max="2" width="9" style="25" customWidth="1"/>
    <col min="3" max="8" width="9" style="25"/>
    <col min="9" max="9" width="9" style="25" customWidth="1"/>
    <col min="10" max="13" width="9" style="25"/>
    <col min="14" max="14" width="9" style="25" customWidth="1"/>
    <col min="15" max="15" width="9" style="25"/>
    <col min="16" max="16" width="9" style="25" customWidth="1"/>
    <col min="17" max="16384" width="9" style="25"/>
  </cols>
  <sheetData>
    <row r="1" spans="2:18" x14ac:dyDescent="0.3">
      <c r="B1" s="79" t="s">
        <v>591</v>
      </c>
      <c r="C1" s="79"/>
      <c r="I1" s="79" t="s">
        <v>45</v>
      </c>
      <c r="J1" s="79"/>
      <c r="P1" s="76" t="s">
        <v>747</v>
      </c>
      <c r="Q1" s="76"/>
      <c r="R1" s="76"/>
    </row>
    <row r="2" spans="2:18" x14ac:dyDescent="0.3">
      <c r="B2" s="1" t="s">
        <v>0</v>
      </c>
      <c r="C2" s="2">
        <v>7.4162093013333328</v>
      </c>
      <c r="D2" s="3" t="s">
        <v>1</v>
      </c>
      <c r="E2" s="2">
        <v>2.4434203532499996</v>
      </c>
      <c r="F2" s="3" t="s">
        <v>2</v>
      </c>
      <c r="G2" s="4">
        <v>2.0907611959999999</v>
      </c>
      <c r="I2" s="1" t="s">
        <v>710</v>
      </c>
      <c r="J2" s="2">
        <v>4.4644956502499999</v>
      </c>
      <c r="K2" s="3" t="s">
        <v>711</v>
      </c>
      <c r="L2" s="2">
        <v>2.3296703843333337</v>
      </c>
      <c r="M2" s="3" t="s">
        <v>712</v>
      </c>
      <c r="N2" s="4">
        <v>0.367512322</v>
      </c>
      <c r="P2" s="77" t="s">
        <v>589</v>
      </c>
      <c r="Q2" s="77"/>
      <c r="R2" s="77"/>
    </row>
    <row r="3" spans="2:18" x14ac:dyDescent="0.3">
      <c r="B3" s="5" t="s">
        <v>3</v>
      </c>
      <c r="C3" s="6">
        <v>4.4045077508750001</v>
      </c>
      <c r="D3" s="7" t="s">
        <v>4</v>
      </c>
      <c r="E3" s="6">
        <v>2.439861536</v>
      </c>
      <c r="F3" s="7" t="s">
        <v>5</v>
      </c>
      <c r="G3" s="8">
        <v>2.0777380906666667</v>
      </c>
      <c r="I3" s="5" t="s">
        <v>713</v>
      </c>
      <c r="J3" s="6">
        <v>3.6774857404999999</v>
      </c>
      <c r="K3" s="7" t="s">
        <v>727</v>
      </c>
      <c r="L3" s="6">
        <v>2.3067063443333335</v>
      </c>
      <c r="M3" s="7" t="s">
        <v>741</v>
      </c>
      <c r="N3" s="8">
        <v>0.33580089600000002</v>
      </c>
      <c r="P3" s="78" t="s">
        <v>593</v>
      </c>
      <c r="Q3" s="78"/>
      <c r="R3" s="78"/>
    </row>
    <row r="4" spans="2:18" x14ac:dyDescent="0.3">
      <c r="B4" s="5" t="s">
        <v>6</v>
      </c>
      <c r="C4" s="6">
        <v>3.5534104171666669</v>
      </c>
      <c r="D4" s="7" t="s">
        <v>7</v>
      </c>
      <c r="E4" s="6">
        <v>2.4249298103750001</v>
      </c>
      <c r="F4" s="7" t="s">
        <v>8</v>
      </c>
      <c r="G4" s="8">
        <v>2.0737543596666668</v>
      </c>
      <c r="I4" s="5" t="s">
        <v>714</v>
      </c>
      <c r="J4" s="6">
        <v>3.0933646092500005</v>
      </c>
      <c r="K4" s="7" t="s">
        <v>728</v>
      </c>
      <c r="L4" s="6">
        <v>2.29122589775</v>
      </c>
      <c r="M4" s="7" t="s">
        <v>742</v>
      </c>
      <c r="N4" s="8">
        <v>0.23730902733333334</v>
      </c>
    </row>
    <row r="5" spans="2:18" x14ac:dyDescent="0.3">
      <c r="B5" s="5" t="s">
        <v>9</v>
      </c>
      <c r="C5" s="6">
        <v>3.4647910503333335</v>
      </c>
      <c r="D5" s="7" t="s">
        <v>10</v>
      </c>
      <c r="E5" s="6">
        <v>2.3817087596666666</v>
      </c>
      <c r="F5" s="7" t="s">
        <v>11</v>
      </c>
      <c r="G5" s="8">
        <v>2.0507938649999997</v>
      </c>
      <c r="I5" s="5" t="s">
        <v>715</v>
      </c>
      <c r="J5" s="6">
        <v>3.0456742165000001</v>
      </c>
      <c r="K5" s="7" t="s">
        <v>729</v>
      </c>
      <c r="L5" s="6">
        <v>2.2038661133333335</v>
      </c>
      <c r="M5" s="71"/>
      <c r="N5" s="72"/>
    </row>
    <row r="6" spans="2:18" x14ac:dyDescent="0.3">
      <c r="B6" s="5" t="s">
        <v>12</v>
      </c>
      <c r="C6" s="6">
        <v>3.4074403039166672</v>
      </c>
      <c r="D6" s="7" t="s">
        <v>13</v>
      </c>
      <c r="E6" s="6">
        <v>2.3296703843333337</v>
      </c>
      <c r="F6" s="7" t="s">
        <v>14</v>
      </c>
      <c r="G6" s="8">
        <v>2.0119559393333333</v>
      </c>
      <c r="I6" s="5" t="s">
        <v>716</v>
      </c>
      <c r="J6" s="6">
        <v>2.8582763844999999</v>
      </c>
      <c r="K6" s="7" t="s">
        <v>730</v>
      </c>
      <c r="L6" s="6">
        <v>2.1483767339999997</v>
      </c>
      <c r="M6" s="71"/>
      <c r="N6" s="72"/>
    </row>
    <row r="7" spans="2:18" x14ac:dyDescent="0.3">
      <c r="B7" s="5" t="s">
        <v>15</v>
      </c>
      <c r="C7" s="6">
        <v>3.3054752875000002</v>
      </c>
      <c r="D7" s="7" t="s">
        <v>16</v>
      </c>
      <c r="E7" s="6">
        <v>2.2951098083333332</v>
      </c>
      <c r="F7" s="7" t="s">
        <v>17</v>
      </c>
      <c r="G7" s="8">
        <v>2.0087942275000001</v>
      </c>
      <c r="I7" s="5" t="s">
        <v>717</v>
      </c>
      <c r="J7" s="6">
        <v>2.8576365970000004</v>
      </c>
      <c r="K7" s="7" t="s">
        <v>731</v>
      </c>
      <c r="L7" s="6">
        <v>2.1143331196666666</v>
      </c>
      <c r="M7" s="71"/>
      <c r="N7" s="72"/>
    </row>
    <row r="8" spans="2:18" x14ac:dyDescent="0.3">
      <c r="B8" s="5" t="s">
        <v>18</v>
      </c>
      <c r="C8" s="6">
        <v>3.0457305963333328</v>
      </c>
      <c r="D8" s="7" t="s">
        <v>19</v>
      </c>
      <c r="E8" s="6">
        <v>2.2854119726666666</v>
      </c>
      <c r="F8" s="7" t="s">
        <v>20</v>
      </c>
      <c r="G8" s="8">
        <v>0.43948830766666669</v>
      </c>
      <c r="I8" s="5" t="s">
        <v>718</v>
      </c>
      <c r="J8" s="6">
        <v>2.7667522813333338</v>
      </c>
      <c r="K8" s="7" t="s">
        <v>732</v>
      </c>
      <c r="L8" s="6">
        <v>2.1097068333333335</v>
      </c>
      <c r="M8" s="71"/>
      <c r="N8" s="72"/>
    </row>
    <row r="9" spans="2:18" x14ac:dyDescent="0.3">
      <c r="B9" s="5" t="s">
        <v>21</v>
      </c>
      <c r="C9" s="6">
        <v>2.9306030526666667</v>
      </c>
      <c r="D9" s="7" t="s">
        <v>22</v>
      </c>
      <c r="E9" s="6">
        <v>2.2764223176666665</v>
      </c>
      <c r="F9" s="7" t="s">
        <v>23</v>
      </c>
      <c r="G9" s="8">
        <v>0.40156080866666666</v>
      </c>
      <c r="I9" s="5" t="s">
        <v>719</v>
      </c>
      <c r="J9" s="6">
        <v>2.6109345415833332</v>
      </c>
      <c r="K9" s="7" t="s">
        <v>733</v>
      </c>
      <c r="L9" s="6">
        <v>2.0909024933333336</v>
      </c>
      <c r="M9" s="71"/>
      <c r="N9" s="72"/>
    </row>
    <row r="10" spans="2:18" x14ac:dyDescent="0.3">
      <c r="B10" s="5" t="s">
        <v>24</v>
      </c>
      <c r="C10" s="6">
        <v>2.7925578643333329</v>
      </c>
      <c r="D10" s="7" t="s">
        <v>25</v>
      </c>
      <c r="E10" s="6">
        <v>2.2622049307499998</v>
      </c>
      <c r="F10" s="7" t="s">
        <v>26</v>
      </c>
      <c r="G10" s="8">
        <v>0.39994020999999996</v>
      </c>
      <c r="I10" s="5" t="s">
        <v>720</v>
      </c>
      <c r="J10" s="6">
        <v>2.5241568233333331</v>
      </c>
      <c r="K10" s="7" t="s">
        <v>734</v>
      </c>
      <c r="L10" s="6">
        <v>2.0907611959999999</v>
      </c>
      <c r="M10" s="71"/>
      <c r="N10" s="72"/>
    </row>
    <row r="11" spans="2:18" x14ac:dyDescent="0.3">
      <c r="B11" s="5" t="s">
        <v>27</v>
      </c>
      <c r="C11" s="6">
        <v>2.7854382742500001</v>
      </c>
      <c r="D11" s="7" t="s">
        <v>28</v>
      </c>
      <c r="E11" s="6">
        <v>2.2506276350000003</v>
      </c>
      <c r="F11" s="7" t="s">
        <v>29</v>
      </c>
      <c r="G11" s="8">
        <v>0.37645657366666668</v>
      </c>
      <c r="I11" s="5" t="s">
        <v>721</v>
      </c>
      <c r="J11" s="6">
        <v>2.492665626</v>
      </c>
      <c r="K11" s="7" t="s">
        <v>735</v>
      </c>
      <c r="L11" s="6">
        <v>2.0777380906666667</v>
      </c>
      <c r="M11" s="71"/>
      <c r="N11" s="72"/>
    </row>
    <row r="12" spans="2:18" x14ac:dyDescent="0.3">
      <c r="B12" s="5" t="s">
        <v>30</v>
      </c>
      <c r="C12" s="6">
        <v>2.7667522813333338</v>
      </c>
      <c r="D12" s="7" t="s">
        <v>31</v>
      </c>
      <c r="E12" s="6">
        <v>2.2217773386666666</v>
      </c>
      <c r="F12" s="7" t="s">
        <v>32</v>
      </c>
      <c r="G12" s="8">
        <v>0.37077197099999998</v>
      </c>
      <c r="I12" s="5" t="s">
        <v>722</v>
      </c>
      <c r="J12" s="6">
        <v>2.4898522029999999</v>
      </c>
      <c r="K12" s="7" t="s">
        <v>736</v>
      </c>
      <c r="L12" s="6">
        <v>2.0737543596666668</v>
      </c>
      <c r="M12" s="71"/>
      <c r="N12" s="72"/>
    </row>
    <row r="13" spans="2:18" x14ac:dyDescent="0.3">
      <c r="B13" s="5" t="s">
        <v>33</v>
      </c>
      <c r="C13" s="6">
        <v>2.7402721046666669</v>
      </c>
      <c r="D13" s="7" t="s">
        <v>34</v>
      </c>
      <c r="E13" s="6">
        <v>2.2038661133333335</v>
      </c>
      <c r="F13" s="7" t="s">
        <v>35</v>
      </c>
      <c r="G13" s="8">
        <v>0.329700347</v>
      </c>
      <c r="I13" s="5" t="s">
        <v>723</v>
      </c>
      <c r="J13" s="6">
        <v>2.4840963514999999</v>
      </c>
      <c r="K13" s="7" t="s">
        <v>737</v>
      </c>
      <c r="L13" s="6">
        <v>2.0119559393333333</v>
      </c>
      <c r="M13" s="71"/>
      <c r="N13" s="72"/>
    </row>
    <row r="14" spans="2:18" x14ac:dyDescent="0.3">
      <c r="B14" s="5" t="s">
        <v>36</v>
      </c>
      <c r="C14" s="6">
        <v>2.7289821250000004</v>
      </c>
      <c r="D14" s="7" t="s">
        <v>37</v>
      </c>
      <c r="E14" s="6">
        <v>2.1491541653333335</v>
      </c>
      <c r="F14" s="7" t="s">
        <v>38</v>
      </c>
      <c r="G14" s="8">
        <v>0.31252623550000003</v>
      </c>
      <c r="I14" s="5" t="s">
        <v>724</v>
      </c>
      <c r="J14" s="6">
        <v>2.4738733453333333</v>
      </c>
      <c r="K14" s="7" t="s">
        <v>738</v>
      </c>
      <c r="L14" s="6">
        <v>2.0087942275000001</v>
      </c>
      <c r="M14" s="71"/>
      <c r="N14" s="72"/>
    </row>
    <row r="15" spans="2:18" x14ac:dyDescent="0.3">
      <c r="B15" s="5" t="s">
        <v>39</v>
      </c>
      <c r="C15" s="6">
        <v>2.5376745880000002</v>
      </c>
      <c r="D15" s="7" t="s">
        <v>40</v>
      </c>
      <c r="E15" s="6">
        <v>2.1483767339999997</v>
      </c>
      <c r="F15" s="7" t="s">
        <v>41</v>
      </c>
      <c r="G15" s="8">
        <v>0.27975813324999999</v>
      </c>
      <c r="I15" s="5" t="s">
        <v>725</v>
      </c>
      <c r="J15" s="6">
        <v>2.439861536</v>
      </c>
      <c r="K15" s="7" t="s">
        <v>739</v>
      </c>
      <c r="L15" s="6">
        <v>0.49016066433333338</v>
      </c>
      <c r="M15" s="71"/>
      <c r="N15" s="72"/>
    </row>
    <row r="16" spans="2:18" x14ac:dyDescent="0.3">
      <c r="B16" s="9" t="s">
        <v>42</v>
      </c>
      <c r="C16" s="10">
        <v>2.4844687689999998</v>
      </c>
      <c r="D16" s="11" t="s">
        <v>43</v>
      </c>
      <c r="E16" s="10">
        <v>2.1077759605000002</v>
      </c>
      <c r="F16" s="11" t="s">
        <v>44</v>
      </c>
      <c r="G16" s="12">
        <v>0.27716714674999998</v>
      </c>
      <c r="I16" s="9" t="s">
        <v>726</v>
      </c>
      <c r="J16" s="10">
        <v>2.3617230363333337</v>
      </c>
      <c r="K16" s="11" t="s">
        <v>740</v>
      </c>
      <c r="L16" s="10">
        <v>0.45886742216666665</v>
      </c>
      <c r="M16" s="73"/>
      <c r="N16" s="74"/>
    </row>
    <row r="18" spans="2:14" x14ac:dyDescent="0.3">
      <c r="B18" s="81" t="s">
        <v>594</v>
      </c>
      <c r="C18" s="81"/>
      <c r="D18" s="81"/>
      <c r="E18" s="81"/>
      <c r="F18" s="81"/>
      <c r="I18" s="82" t="s">
        <v>590</v>
      </c>
      <c r="J18" s="82"/>
      <c r="K18" s="82"/>
      <c r="L18" s="82"/>
      <c r="M18" s="83"/>
      <c r="N18" s="57"/>
    </row>
    <row r="19" spans="2:14" x14ac:dyDescent="0.3">
      <c r="B19" s="49" t="s">
        <v>207</v>
      </c>
      <c r="C19" s="44">
        <v>2.3239999999999998</v>
      </c>
      <c r="D19" s="52" t="s">
        <v>208</v>
      </c>
      <c r="E19" s="16">
        <v>1.34</v>
      </c>
      <c r="F19" s="17" t="s">
        <v>209</v>
      </c>
      <c r="G19" s="18">
        <v>0.87</v>
      </c>
      <c r="I19" s="26" t="s">
        <v>501</v>
      </c>
      <c r="J19" s="33">
        <v>5.4032240309999997</v>
      </c>
      <c r="K19" s="17" t="s">
        <v>502</v>
      </c>
      <c r="L19" s="33">
        <v>2.5241568233333331</v>
      </c>
      <c r="M19" s="17" t="s">
        <v>503</v>
      </c>
      <c r="N19" s="34">
        <v>2.1302060976666666</v>
      </c>
    </row>
    <row r="20" spans="2:14" x14ac:dyDescent="0.3">
      <c r="B20" s="50" t="s">
        <v>210</v>
      </c>
      <c r="C20" s="42">
        <v>2.2240000000000002</v>
      </c>
      <c r="D20" s="53" t="s">
        <v>211</v>
      </c>
      <c r="E20" s="42">
        <v>1.304</v>
      </c>
      <c r="F20" s="20" t="s">
        <v>212</v>
      </c>
      <c r="G20" s="36">
        <v>0.80200000000000005</v>
      </c>
      <c r="I20" s="27" t="s">
        <v>504</v>
      </c>
      <c r="J20" s="35">
        <v>4.0040864130000005</v>
      </c>
      <c r="K20" s="20" t="s">
        <v>505</v>
      </c>
      <c r="L20" s="35">
        <v>2.5237458350000002</v>
      </c>
      <c r="M20" s="20" t="s">
        <v>743</v>
      </c>
      <c r="N20" s="8">
        <v>2.0909024933333336</v>
      </c>
    </row>
    <row r="21" spans="2:14" x14ac:dyDescent="0.3">
      <c r="B21" s="50" t="s">
        <v>213</v>
      </c>
      <c r="C21" s="42">
        <v>2.214</v>
      </c>
      <c r="D21" s="53" t="s">
        <v>214</v>
      </c>
      <c r="E21" s="42">
        <v>1.298</v>
      </c>
      <c r="F21" s="20" t="s">
        <v>215</v>
      </c>
      <c r="G21" s="36">
        <v>0.79900000000000004</v>
      </c>
      <c r="I21" s="27" t="s">
        <v>507</v>
      </c>
      <c r="J21" s="35">
        <v>3.7341581216666668</v>
      </c>
      <c r="K21" s="20" t="s">
        <v>508</v>
      </c>
      <c r="L21" s="35">
        <v>2.5049724700000002</v>
      </c>
      <c r="M21" s="20" t="s">
        <v>506</v>
      </c>
      <c r="N21" s="36">
        <v>2.0842537569999999</v>
      </c>
    </row>
    <row r="22" spans="2:14" x14ac:dyDescent="0.3">
      <c r="B22" s="50" t="s">
        <v>216</v>
      </c>
      <c r="C22" s="42">
        <v>2.169</v>
      </c>
      <c r="D22" s="53" t="s">
        <v>217</v>
      </c>
      <c r="E22" s="42">
        <v>1.262</v>
      </c>
      <c r="F22" s="20" t="s">
        <v>218</v>
      </c>
      <c r="G22" s="36">
        <v>0.747</v>
      </c>
      <c r="I22" s="27" t="s">
        <v>510</v>
      </c>
      <c r="J22" s="35">
        <v>3.6878338674999998</v>
      </c>
      <c r="K22" s="20" t="s">
        <v>511</v>
      </c>
      <c r="L22" s="35">
        <v>2.4793493271666667</v>
      </c>
      <c r="M22" s="20" t="s">
        <v>509</v>
      </c>
      <c r="N22" s="36">
        <v>2.0286348870000004</v>
      </c>
    </row>
    <row r="23" spans="2:14" x14ac:dyDescent="0.3">
      <c r="B23" s="50" t="s">
        <v>219</v>
      </c>
      <c r="C23" s="42">
        <v>2.145</v>
      </c>
      <c r="D23" s="53" t="s">
        <v>220</v>
      </c>
      <c r="E23" s="42">
        <v>1.2190000000000001</v>
      </c>
      <c r="F23" s="20" t="s">
        <v>221</v>
      </c>
      <c r="G23" s="21">
        <v>0.53</v>
      </c>
      <c r="I23" s="27" t="s">
        <v>513</v>
      </c>
      <c r="J23" s="35">
        <v>3.2981831367500001</v>
      </c>
      <c r="K23" s="20" t="s">
        <v>514</v>
      </c>
      <c r="L23" s="35">
        <v>2.4233068843333334</v>
      </c>
      <c r="M23" s="20" t="s">
        <v>512</v>
      </c>
      <c r="N23" s="36">
        <v>2.0012102793333333</v>
      </c>
    </row>
    <row r="24" spans="2:14" x14ac:dyDescent="0.3">
      <c r="B24" s="50" t="s">
        <v>222</v>
      </c>
      <c r="C24" s="42">
        <v>2.113</v>
      </c>
      <c r="D24" s="53" t="s">
        <v>223</v>
      </c>
      <c r="E24" s="42">
        <v>1.2150000000000001</v>
      </c>
      <c r="F24" s="20"/>
      <c r="G24" s="21"/>
      <c r="I24" s="27" t="s">
        <v>516</v>
      </c>
      <c r="J24" s="35">
        <v>3.1069046696666667</v>
      </c>
      <c r="K24" s="20" t="s">
        <v>517</v>
      </c>
      <c r="L24" s="35">
        <v>2.3972648109999999</v>
      </c>
      <c r="M24" s="20" t="s">
        <v>498</v>
      </c>
      <c r="N24" s="36">
        <v>0.45870820666666662</v>
      </c>
    </row>
    <row r="25" spans="2:14" x14ac:dyDescent="0.3">
      <c r="B25" s="50" t="s">
        <v>224</v>
      </c>
      <c r="C25" s="42">
        <v>1.9219999999999999</v>
      </c>
      <c r="D25" s="53" t="s">
        <v>225</v>
      </c>
      <c r="E25" s="42">
        <v>1.1890000000000001</v>
      </c>
      <c r="F25" s="20"/>
      <c r="G25" s="21"/>
      <c r="I25" s="27" t="s">
        <v>519</v>
      </c>
      <c r="J25" s="35">
        <v>3.0714304325000001</v>
      </c>
      <c r="K25" s="20" t="s">
        <v>520</v>
      </c>
      <c r="L25" s="35">
        <v>2.3531385336666664</v>
      </c>
      <c r="M25" s="20" t="s">
        <v>515</v>
      </c>
      <c r="N25" s="36">
        <v>0.41778926599999999</v>
      </c>
    </row>
    <row r="26" spans="2:14" x14ac:dyDescent="0.3">
      <c r="B26" s="50" t="s">
        <v>226</v>
      </c>
      <c r="C26" s="42">
        <v>1.8939999999999999</v>
      </c>
      <c r="D26" s="53" t="s">
        <v>227</v>
      </c>
      <c r="E26" s="42">
        <v>1.181</v>
      </c>
      <c r="F26" s="20"/>
      <c r="G26" s="21"/>
      <c r="I26" s="27" t="s">
        <v>522</v>
      </c>
      <c r="J26" s="35">
        <v>3.0273413764999999</v>
      </c>
      <c r="K26" s="20" t="s">
        <v>523</v>
      </c>
      <c r="L26" s="35">
        <v>2.3133706003333332</v>
      </c>
      <c r="M26" s="20" t="s">
        <v>518</v>
      </c>
      <c r="N26" s="36">
        <v>0.39441989900000002</v>
      </c>
    </row>
    <row r="27" spans="2:14" x14ac:dyDescent="0.3">
      <c r="B27" s="50" t="s">
        <v>228</v>
      </c>
      <c r="C27" s="42">
        <v>1.7649999999999999</v>
      </c>
      <c r="D27" s="53" t="s">
        <v>229</v>
      </c>
      <c r="E27" s="42">
        <v>1.139</v>
      </c>
      <c r="F27" s="20"/>
      <c r="G27" s="21"/>
      <c r="I27" s="27" t="s">
        <v>525</v>
      </c>
      <c r="J27" s="35">
        <v>2.9301265769999998</v>
      </c>
      <c r="K27" s="20" t="s">
        <v>526</v>
      </c>
      <c r="L27" s="35">
        <v>2.2848277846666667</v>
      </c>
      <c r="M27" s="20" t="s">
        <v>521</v>
      </c>
      <c r="N27" s="36">
        <v>0.270130940125</v>
      </c>
    </row>
    <row r="28" spans="2:14" x14ac:dyDescent="0.3">
      <c r="B28" s="50" t="s">
        <v>230</v>
      </c>
      <c r="C28" s="42">
        <v>1.7250000000000001</v>
      </c>
      <c r="D28" s="53" t="s">
        <v>231</v>
      </c>
      <c r="E28" s="42">
        <v>1.1379999999999999</v>
      </c>
      <c r="F28" s="20"/>
      <c r="G28" s="21"/>
      <c r="I28" s="27" t="s">
        <v>527</v>
      </c>
      <c r="J28" s="35">
        <v>2.8582763844999999</v>
      </c>
      <c r="K28" s="20" t="s">
        <v>528</v>
      </c>
      <c r="L28" s="35">
        <v>2.2744676443333334</v>
      </c>
      <c r="M28" s="20" t="s">
        <v>524</v>
      </c>
      <c r="N28" s="36">
        <v>0.1184570855</v>
      </c>
    </row>
    <row r="29" spans="2:14" x14ac:dyDescent="0.3">
      <c r="B29" s="50" t="s">
        <v>232</v>
      </c>
      <c r="C29" s="42">
        <v>1.6539999999999999</v>
      </c>
      <c r="D29" s="53" t="s">
        <v>233</v>
      </c>
      <c r="E29" s="42">
        <v>1.105</v>
      </c>
      <c r="F29" s="20"/>
      <c r="G29" s="21"/>
      <c r="I29" s="27" t="s">
        <v>529</v>
      </c>
      <c r="J29" s="35">
        <v>2.8377050206666663</v>
      </c>
      <c r="K29" s="20" t="s">
        <v>530</v>
      </c>
      <c r="L29" s="35">
        <v>2.2633485859999998</v>
      </c>
      <c r="M29" s="20"/>
      <c r="N29" s="21"/>
    </row>
    <row r="30" spans="2:14" x14ac:dyDescent="0.3">
      <c r="B30" s="50" t="s">
        <v>234</v>
      </c>
      <c r="C30" s="42">
        <v>1.5049999999999999</v>
      </c>
      <c r="D30" s="53" t="s">
        <v>235</v>
      </c>
      <c r="E30" s="42">
        <v>1.099</v>
      </c>
      <c r="F30" s="20"/>
      <c r="G30" s="21"/>
      <c r="I30" s="27" t="s">
        <v>531</v>
      </c>
      <c r="J30" s="35">
        <v>2.8281696693333331</v>
      </c>
      <c r="K30" s="20" t="s">
        <v>532</v>
      </c>
      <c r="L30" s="35">
        <v>2.2474038875</v>
      </c>
      <c r="M30" s="67"/>
      <c r="N30" s="68"/>
    </row>
    <row r="31" spans="2:14" x14ac:dyDescent="0.3">
      <c r="B31" s="50" t="s">
        <v>236</v>
      </c>
      <c r="C31" s="42">
        <v>1.4990000000000001</v>
      </c>
      <c r="D31" s="20" t="s">
        <v>237</v>
      </c>
      <c r="E31" s="35">
        <v>1.05</v>
      </c>
      <c r="F31" s="20"/>
      <c r="G31" s="21"/>
      <c r="I31" s="27" t="s">
        <v>533</v>
      </c>
      <c r="J31" s="35">
        <v>2.6755971024999998</v>
      </c>
      <c r="K31" s="20" t="s">
        <v>534</v>
      </c>
      <c r="L31" s="35">
        <v>2.2283385689999999</v>
      </c>
      <c r="M31" s="20"/>
      <c r="N31" s="21"/>
    </row>
    <row r="32" spans="2:14" x14ac:dyDescent="0.3">
      <c r="B32" s="50" t="s">
        <v>238</v>
      </c>
      <c r="C32" s="42">
        <v>1.367</v>
      </c>
      <c r="D32" s="20" t="s">
        <v>239</v>
      </c>
      <c r="E32" s="35">
        <v>0.96699999999999997</v>
      </c>
      <c r="F32" s="20"/>
      <c r="G32" s="21"/>
      <c r="I32" s="27" t="s">
        <v>535</v>
      </c>
      <c r="J32" s="35">
        <v>2.5618816980000001</v>
      </c>
      <c r="K32" s="20" t="s">
        <v>536</v>
      </c>
      <c r="L32" s="35">
        <v>2.2189477164999998</v>
      </c>
      <c r="M32" s="20"/>
      <c r="N32" s="21"/>
    </row>
    <row r="33" spans="2:19" x14ac:dyDescent="0.3">
      <c r="B33" s="51" t="s">
        <v>240</v>
      </c>
      <c r="C33" s="43">
        <v>1.36</v>
      </c>
      <c r="D33" s="23" t="s">
        <v>241</v>
      </c>
      <c r="E33" s="37">
        <v>0.96299999999999997</v>
      </c>
      <c r="F33" s="23"/>
      <c r="G33" s="24"/>
      <c r="I33" s="29" t="s">
        <v>499</v>
      </c>
      <c r="J33" s="37">
        <v>2.5562454360000002</v>
      </c>
      <c r="K33" s="23" t="s">
        <v>500</v>
      </c>
      <c r="L33" s="37">
        <v>2.1627562316666666</v>
      </c>
      <c r="M33" s="23"/>
      <c r="N33" s="24"/>
    </row>
    <row r="34" spans="2:19" x14ac:dyDescent="0.3">
      <c r="P34" s="56"/>
    </row>
    <row r="35" spans="2:19" x14ac:dyDescent="0.3">
      <c r="B35" s="60" t="s">
        <v>669</v>
      </c>
      <c r="C35" s="60"/>
      <c r="D35" s="60"/>
      <c r="E35" s="60"/>
      <c r="F35" s="59"/>
      <c r="G35" s="80" t="s">
        <v>672</v>
      </c>
      <c r="H35" s="80"/>
      <c r="I35" s="80"/>
      <c r="J35" s="80"/>
      <c r="L35" s="80" t="s">
        <v>673</v>
      </c>
      <c r="M35" s="80"/>
      <c r="N35" s="80"/>
      <c r="O35" s="59"/>
    </row>
    <row r="36" spans="2:19" x14ac:dyDescent="0.3">
      <c r="B36" s="58" t="s">
        <v>670</v>
      </c>
      <c r="C36" s="58"/>
      <c r="D36" s="61"/>
      <c r="E36" s="61"/>
      <c r="G36" s="79" t="s">
        <v>671</v>
      </c>
      <c r="H36" s="79"/>
      <c r="L36" s="79" t="s">
        <v>674</v>
      </c>
      <c r="M36" s="79"/>
      <c r="N36" s="20"/>
    </row>
    <row r="37" spans="2:19" x14ac:dyDescent="0.3">
      <c r="B37" s="26" t="s">
        <v>488</v>
      </c>
      <c r="C37" s="33">
        <v>5.0101792473333333</v>
      </c>
      <c r="D37" s="17" t="s">
        <v>571</v>
      </c>
      <c r="E37" s="34">
        <v>0.37154910366666671</v>
      </c>
      <c r="G37" s="26" t="s">
        <v>692</v>
      </c>
      <c r="H37" s="33">
        <v>6.2395034173333324</v>
      </c>
      <c r="I37" s="17" t="s">
        <v>691</v>
      </c>
      <c r="J37" s="34">
        <v>2.0622589173333332</v>
      </c>
      <c r="L37" s="26" t="s">
        <v>679</v>
      </c>
      <c r="M37" s="64">
        <v>3.4647910503333335</v>
      </c>
      <c r="N37" s="20"/>
      <c r="S37" s="63"/>
    </row>
    <row r="38" spans="2:19" x14ac:dyDescent="0.3">
      <c r="B38" s="27" t="s">
        <v>572</v>
      </c>
      <c r="C38" s="35">
        <v>3.7165481573333334</v>
      </c>
      <c r="D38" s="20" t="s">
        <v>573</v>
      </c>
      <c r="E38" s="36">
        <v>0.27866414266666667</v>
      </c>
      <c r="G38" s="27" t="s">
        <v>693</v>
      </c>
      <c r="H38" s="35">
        <v>5.1934831690000003</v>
      </c>
      <c r="I38" s="20" t="s">
        <v>707</v>
      </c>
      <c r="J38" s="36">
        <v>0.39053626900000005</v>
      </c>
      <c r="L38" s="27" t="s">
        <v>680</v>
      </c>
      <c r="M38" s="65">
        <v>2.8377050206666663</v>
      </c>
      <c r="N38" s="20"/>
      <c r="S38" s="63"/>
    </row>
    <row r="39" spans="2:19" x14ac:dyDescent="0.3">
      <c r="B39" s="27" t="s">
        <v>574</v>
      </c>
      <c r="C39" s="35">
        <v>3.2308008099999999</v>
      </c>
      <c r="D39" s="20" t="s">
        <v>575</v>
      </c>
      <c r="E39" s="36">
        <v>0.15440388199999999</v>
      </c>
      <c r="G39" s="27" t="s">
        <v>694</v>
      </c>
      <c r="H39" s="35">
        <v>4.8486036086666671</v>
      </c>
      <c r="I39" s="20" t="s">
        <v>708</v>
      </c>
      <c r="J39" s="36">
        <v>0.33681990174999998</v>
      </c>
      <c r="L39" s="27" t="s">
        <v>681</v>
      </c>
      <c r="M39" s="65">
        <v>2.7481092390000001</v>
      </c>
      <c r="N39" s="20"/>
      <c r="S39" s="63"/>
    </row>
    <row r="40" spans="2:19" x14ac:dyDescent="0.3">
      <c r="B40" s="27" t="s">
        <v>576</v>
      </c>
      <c r="C40" s="35">
        <v>3.0494469036666665</v>
      </c>
      <c r="D40" s="20" t="s">
        <v>577</v>
      </c>
      <c r="E40" s="36">
        <v>1.8391139000000001E-2</v>
      </c>
      <c r="G40" s="27" t="s">
        <v>695</v>
      </c>
      <c r="H40" s="35">
        <v>4.453755718</v>
      </c>
      <c r="I40" s="20" t="s">
        <v>709</v>
      </c>
      <c r="J40" s="36">
        <v>0.28693698633333337</v>
      </c>
      <c r="L40" s="27" t="s">
        <v>682</v>
      </c>
      <c r="M40" s="65">
        <v>2.5618816980000001</v>
      </c>
      <c r="N40" s="20"/>
      <c r="S40" s="63"/>
    </row>
    <row r="41" spans="2:19" x14ac:dyDescent="0.3">
      <c r="B41" s="27" t="s">
        <v>578</v>
      </c>
      <c r="C41" s="35">
        <v>2.8434689584999999</v>
      </c>
      <c r="D41" s="20"/>
      <c r="E41" s="21"/>
      <c r="G41" s="27" t="s">
        <v>696</v>
      </c>
      <c r="H41" s="35">
        <v>4.1867751566666671</v>
      </c>
      <c r="I41" s="20"/>
      <c r="J41" s="36"/>
      <c r="L41" s="27" t="s">
        <v>683</v>
      </c>
      <c r="M41" s="65">
        <v>2.5241568233333331</v>
      </c>
      <c r="N41" s="20"/>
      <c r="S41" s="63"/>
    </row>
    <row r="42" spans="2:19" x14ac:dyDescent="0.3">
      <c r="B42" s="27" t="s">
        <v>579</v>
      </c>
      <c r="C42" s="35">
        <v>2.7584181263333334</v>
      </c>
      <c r="D42" s="20"/>
      <c r="E42" s="21"/>
      <c r="G42" s="27" t="s">
        <v>697</v>
      </c>
      <c r="H42" s="35">
        <v>3.5599561659999996</v>
      </c>
      <c r="I42" s="67"/>
      <c r="J42" s="68"/>
      <c r="L42" s="27" t="s">
        <v>684</v>
      </c>
      <c r="M42" s="65">
        <v>2.3929709006666666</v>
      </c>
      <c r="N42" s="20"/>
      <c r="S42" s="63"/>
    </row>
    <row r="43" spans="2:19" x14ac:dyDescent="0.3">
      <c r="B43" s="27" t="s">
        <v>580</v>
      </c>
      <c r="C43" s="35">
        <v>2.6001676502500004</v>
      </c>
      <c r="D43" s="20"/>
      <c r="E43" s="21"/>
      <c r="G43" s="27" t="s">
        <v>698</v>
      </c>
      <c r="H43" s="35">
        <v>3.0933646092500005</v>
      </c>
      <c r="I43" s="67"/>
      <c r="J43" s="68"/>
      <c r="L43" s="27" t="s">
        <v>685</v>
      </c>
      <c r="M43" s="65">
        <v>2.3296703843333337</v>
      </c>
      <c r="N43" s="20"/>
      <c r="S43" s="63"/>
    </row>
    <row r="44" spans="2:19" x14ac:dyDescent="0.3">
      <c r="B44" s="27" t="s">
        <v>581</v>
      </c>
      <c r="C44" s="35">
        <v>2.5778966802499999</v>
      </c>
      <c r="D44" s="20"/>
      <c r="E44" s="21"/>
      <c r="G44" s="27" t="s">
        <v>699</v>
      </c>
      <c r="H44" s="35">
        <v>2.9504021926666666</v>
      </c>
      <c r="I44" s="67"/>
      <c r="J44" s="68"/>
      <c r="L44" s="27" t="s">
        <v>686</v>
      </c>
      <c r="M44" s="65">
        <v>2.3133706003333332</v>
      </c>
      <c r="N44" s="20"/>
      <c r="S44" s="63"/>
    </row>
    <row r="45" spans="2:19" x14ac:dyDescent="0.3">
      <c r="B45" s="27" t="s">
        <v>582</v>
      </c>
      <c r="C45" s="35">
        <v>2.5107132990000003</v>
      </c>
      <c r="D45" s="20"/>
      <c r="E45" s="21"/>
      <c r="G45" s="27" t="s">
        <v>700</v>
      </c>
      <c r="H45" s="35">
        <v>2.8947273029999998</v>
      </c>
      <c r="I45" s="67"/>
      <c r="J45" s="68"/>
      <c r="L45" s="27" t="s">
        <v>687</v>
      </c>
      <c r="M45" s="65">
        <v>2.2848277846666667</v>
      </c>
      <c r="N45" s="20"/>
      <c r="S45" s="63"/>
    </row>
    <row r="46" spans="2:19" x14ac:dyDescent="0.3">
      <c r="B46" s="27" t="s">
        <v>583</v>
      </c>
      <c r="C46" s="35">
        <v>2.3817087596666666</v>
      </c>
      <c r="D46" s="20"/>
      <c r="E46" s="21"/>
      <c r="G46" s="27" t="s">
        <v>701</v>
      </c>
      <c r="H46" s="35">
        <v>2.492665626</v>
      </c>
      <c r="I46" s="67"/>
      <c r="J46" s="68"/>
      <c r="L46" s="27" t="s">
        <v>688</v>
      </c>
      <c r="M46" s="65">
        <v>2.1483767339999997</v>
      </c>
      <c r="N46" s="20"/>
      <c r="S46" s="63"/>
    </row>
    <row r="47" spans="2:19" x14ac:dyDescent="0.3">
      <c r="B47" s="27" t="s">
        <v>584</v>
      </c>
      <c r="C47" s="35">
        <v>2.164837992666667</v>
      </c>
      <c r="D47" s="20"/>
      <c r="E47" s="21"/>
      <c r="G47" s="27" t="s">
        <v>702</v>
      </c>
      <c r="H47" s="35">
        <v>2.4619898226666668</v>
      </c>
      <c r="I47" s="67"/>
      <c r="J47" s="68"/>
      <c r="L47" s="27" t="s">
        <v>689</v>
      </c>
      <c r="M47" s="65">
        <v>2.1245742726666665</v>
      </c>
      <c r="N47" s="20"/>
      <c r="S47" s="63"/>
    </row>
    <row r="48" spans="2:19" x14ac:dyDescent="0.3">
      <c r="B48" s="27" t="s">
        <v>585</v>
      </c>
      <c r="C48" s="35">
        <v>2.0507938649999997</v>
      </c>
      <c r="D48" s="20"/>
      <c r="E48" s="21"/>
      <c r="G48" s="27" t="s">
        <v>703</v>
      </c>
      <c r="H48" s="35">
        <v>2.3998130763333334</v>
      </c>
      <c r="I48" s="67"/>
      <c r="J48" s="68"/>
      <c r="L48" s="29" t="s">
        <v>690</v>
      </c>
      <c r="M48" s="66">
        <v>2.0842537569999999</v>
      </c>
      <c r="S48" s="63"/>
    </row>
    <row r="49" spans="2:19" x14ac:dyDescent="0.3">
      <c r="B49" s="27" t="s">
        <v>586</v>
      </c>
      <c r="C49" s="35">
        <v>2.0816571028333333</v>
      </c>
      <c r="D49" s="20"/>
      <c r="E49" s="21"/>
      <c r="G49" s="27" t="s">
        <v>704</v>
      </c>
      <c r="H49" s="35">
        <v>2.2310146985000001</v>
      </c>
      <c r="I49" s="67"/>
      <c r="J49" s="68"/>
      <c r="S49" s="63"/>
    </row>
    <row r="50" spans="2:19" x14ac:dyDescent="0.3">
      <c r="B50" s="27" t="s">
        <v>587</v>
      </c>
      <c r="C50" s="35">
        <v>0.47508724033333333</v>
      </c>
      <c r="D50" s="20"/>
      <c r="E50" s="21"/>
      <c r="G50" s="27" t="s">
        <v>705</v>
      </c>
      <c r="H50" s="35">
        <v>2.0853593996666668</v>
      </c>
      <c r="I50" s="67"/>
      <c r="J50" s="68"/>
      <c r="S50" s="63"/>
    </row>
    <row r="51" spans="2:19" x14ac:dyDescent="0.3">
      <c r="B51" s="29" t="s">
        <v>588</v>
      </c>
      <c r="C51" s="37">
        <v>0.45487502933333329</v>
      </c>
      <c r="D51" s="23"/>
      <c r="E51" s="24"/>
      <c r="G51" s="29" t="s">
        <v>706</v>
      </c>
      <c r="H51" s="37">
        <v>2.0653570646666668</v>
      </c>
      <c r="I51" s="69"/>
      <c r="J51" s="70"/>
      <c r="S51" s="63"/>
    </row>
    <row r="52" spans="2:19" x14ac:dyDescent="0.3">
      <c r="O52"/>
      <c r="P52" s="63"/>
      <c r="S52" s="63"/>
    </row>
    <row r="53" spans="2:19" x14ac:dyDescent="0.3">
      <c r="O53"/>
      <c r="P53" s="63"/>
      <c r="S53" s="63"/>
    </row>
  </sheetData>
  <mergeCells count="11">
    <mergeCell ref="G35:J35"/>
    <mergeCell ref="G36:H36"/>
    <mergeCell ref="L36:M36"/>
    <mergeCell ref="L35:N35"/>
    <mergeCell ref="B18:F18"/>
    <mergeCell ref="I18:M18"/>
    <mergeCell ref="P1:R1"/>
    <mergeCell ref="P2:R2"/>
    <mergeCell ref="P3:R3"/>
    <mergeCell ref="B1:C1"/>
    <mergeCell ref="I1:J1"/>
  </mergeCells>
  <phoneticPr fontId="1" type="noConversion"/>
  <conditionalFormatting sqref="G2:G7 C2:C16 E2:E16">
    <cfRule type="colorScale" priority="98">
      <colorScale>
        <cfvo type="num" val="0.05"/>
        <cfvo type="num" val="1"/>
        <cfvo type="num" val="24"/>
        <color rgb="FF009900"/>
        <color rgb="FFFFFFFF"/>
        <color rgb="FFFF3300"/>
      </colorScale>
    </cfRule>
    <cfRule type="colorScale" priority="99">
      <colorScale>
        <cfvo type="num" val="0.05"/>
        <cfvo type="num" val="1"/>
        <cfvo type="num" val="24"/>
        <color rgb="FF009900"/>
        <color rgb="FFFFEB84"/>
        <color rgb="FFFD3425"/>
      </colorScale>
    </cfRule>
    <cfRule type="colorScale" priority="100">
      <colorScale>
        <cfvo type="min"/>
        <cfvo type="num" val="1"/>
        <cfvo type="max"/>
        <color rgb="FF63BE7B"/>
        <color rgb="FFFFEB84"/>
        <color rgb="FFF8696B"/>
      </colorScale>
    </cfRule>
    <cfRule type="colorScale" priority="101">
      <colorScale>
        <cfvo type="min"/>
        <cfvo type="num" val="1"/>
        <cfvo type="max"/>
        <color rgb="FFF8696B"/>
        <color rgb="FFFFEB84"/>
        <color rgb="FF63BE7B"/>
      </colorScale>
    </cfRule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:F16 B2:B16 D2:D16">
    <cfRule type="duplicateValues" dxfId="7" priority="97"/>
  </conditionalFormatting>
  <conditionalFormatting sqref="G8:G16">
    <cfRule type="colorScale" priority="92">
      <colorScale>
        <cfvo type="num" val="0.05"/>
        <cfvo type="num" val="1"/>
        <cfvo type="num" val="24"/>
        <color rgb="FF009900"/>
        <color rgb="FFFFFFFF"/>
        <color rgb="FFFF3300"/>
      </colorScale>
    </cfRule>
    <cfRule type="colorScale" priority="93">
      <colorScale>
        <cfvo type="num" val="0.05"/>
        <cfvo type="num" val="1"/>
        <cfvo type="num" val="24"/>
        <color rgb="FF009900"/>
        <color rgb="FFFFEB84"/>
        <color rgb="FFFD3425"/>
      </colorScale>
    </cfRule>
    <cfRule type="colorScale" priority="94">
      <colorScale>
        <cfvo type="min"/>
        <cfvo type="num" val="1"/>
        <cfvo type="max"/>
        <color rgb="FF63BE7B"/>
        <color rgb="FFFFEB84"/>
        <color rgb="FFF8696B"/>
      </colorScale>
    </cfRule>
    <cfRule type="colorScale" priority="95">
      <colorScale>
        <cfvo type="min"/>
        <cfvo type="num" val="1"/>
        <cfvo type="max"/>
        <color rgb="FFF8696B"/>
        <color rgb="FFFFEB84"/>
        <color rgb="FF63BE7B"/>
      </colorScale>
    </cfRule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G16">
    <cfRule type="colorScale" priority="91">
      <colorScale>
        <cfvo type="min"/>
        <cfvo type="num" val="1"/>
        <cfvo type="max"/>
        <color rgb="FF009900"/>
        <color theme="0"/>
        <color rgb="FFFF3300"/>
      </colorScale>
    </cfRule>
  </conditionalFormatting>
  <conditionalFormatting sqref="G2:G16 C2:C16 E2:E16">
    <cfRule type="colorScale" priority="90">
      <colorScale>
        <cfvo type="min"/>
        <cfvo type="num" val="1"/>
        <cfvo type="max"/>
        <color rgb="FF009900"/>
        <color theme="0"/>
        <color rgb="FFFF3300"/>
      </colorScale>
    </cfRule>
  </conditionalFormatting>
  <conditionalFormatting sqref="B2:B16">
    <cfRule type="expression" dxfId="6" priority="103">
      <formula>COUNTIF(XFC:XFC,B2)=2</formula>
    </cfRule>
  </conditionalFormatting>
  <conditionalFormatting sqref="F2:F16">
    <cfRule type="expression" dxfId="5" priority="104">
      <formula>COUNTIF(XFC:XFC,F2)=2</formula>
    </cfRule>
  </conditionalFormatting>
  <conditionalFormatting sqref="D2:D16">
    <cfRule type="expression" dxfId="4" priority="105">
      <formula>COUNTIF(XFC:XFC,D2)=2</formula>
    </cfRule>
  </conditionalFormatting>
  <conditionalFormatting sqref="G24">
    <cfRule type="colorScale" priority="60">
      <colorScale>
        <cfvo type="min"/>
        <cfvo type="num" val="1"/>
        <cfvo type="max"/>
        <color rgb="FF009900"/>
        <color theme="0"/>
        <color rgb="FFFF3300"/>
      </colorScale>
    </cfRule>
  </conditionalFormatting>
  <conditionalFormatting sqref="G19:G23 E19:E33 C19:C33">
    <cfRule type="colorScale" priority="59">
      <colorScale>
        <cfvo type="min"/>
        <cfvo type="num" val="1"/>
        <cfvo type="max"/>
        <color rgb="FF009900"/>
        <color theme="0"/>
        <color rgb="FFFF3300"/>
      </colorScale>
    </cfRule>
  </conditionalFormatting>
  <conditionalFormatting sqref="P34">
    <cfRule type="colorScale" priority="54">
      <colorScale>
        <cfvo type="min"/>
        <cfvo type="num" val="1"/>
        <cfvo type="max"/>
        <color rgb="FF009900"/>
        <color theme="0"/>
        <color rgb="FFFF3300"/>
      </colorScale>
    </cfRule>
  </conditionalFormatting>
  <conditionalFormatting sqref="E37:E40 C37:C51">
    <cfRule type="colorScale" priority="53">
      <colorScale>
        <cfvo type="min"/>
        <cfvo type="num" val="1"/>
        <cfvo type="max"/>
        <color rgb="FF009900"/>
        <color theme="0"/>
        <color rgb="FFFD3425"/>
      </colorScale>
    </cfRule>
  </conditionalFormatting>
  <conditionalFormatting sqref="J37:J40">
    <cfRule type="colorScale" priority="42">
      <colorScale>
        <cfvo type="min"/>
        <cfvo type="num" val="1"/>
        <cfvo type="max"/>
        <color rgb="FF009900"/>
        <color theme="0"/>
        <color rgb="FFFD3425"/>
      </colorScale>
    </cfRule>
  </conditionalFormatting>
  <conditionalFormatting sqref="H37:H51">
    <cfRule type="colorScale" priority="36">
      <colorScale>
        <cfvo type="min"/>
        <cfvo type="num" val="1"/>
        <cfvo type="max"/>
        <color rgb="FF009900"/>
        <color theme="0"/>
        <color rgb="FFFD3425"/>
      </colorScale>
    </cfRule>
  </conditionalFormatting>
  <conditionalFormatting sqref="M37:M48">
    <cfRule type="colorScale" priority="35">
      <colorScale>
        <cfvo type="min"/>
        <cfvo type="num" val="1"/>
        <cfvo type="max"/>
        <color rgb="FF009900"/>
        <color theme="0"/>
        <color rgb="FFFF3300"/>
      </colorScale>
    </cfRule>
  </conditionalFormatting>
  <conditionalFormatting sqref="M37:M48">
    <cfRule type="colorScale" priority="33">
      <colorScale>
        <cfvo type="min"/>
        <cfvo type="max"/>
        <color theme="0"/>
        <color rgb="FFFF3300"/>
      </colorScale>
    </cfRule>
    <cfRule type="colorScale" priority="34">
      <colorScale>
        <cfvo type="min"/>
        <cfvo type="num" val="1"/>
        <cfvo type="max"/>
        <color rgb="FF009900"/>
        <color theme="0"/>
        <color rgb="FFFD3425"/>
      </colorScale>
    </cfRule>
  </conditionalFormatting>
  <conditionalFormatting sqref="M37:M48">
    <cfRule type="colorScale" priority="32">
      <colorScale>
        <cfvo type="min"/>
        <cfvo type="num" val="1"/>
        <cfvo type="max"/>
        <color rgb="FF009900"/>
        <color theme="0"/>
        <color rgb="FFFF3300"/>
      </colorScale>
    </cfRule>
  </conditionalFormatting>
  <conditionalFormatting sqref="H37:H51 J37:J41 M37:M48">
    <cfRule type="colorScale" priority="31">
      <colorScale>
        <cfvo type="min"/>
        <cfvo type="num" val="1"/>
        <cfvo type="max"/>
        <color rgb="FF009900"/>
        <color theme="0"/>
        <color rgb="FFFF3300"/>
      </colorScale>
    </cfRule>
  </conditionalFormatting>
  <conditionalFormatting sqref="L10:L16 J2:J16 N2:N4 L2:L8">
    <cfRule type="colorScale" priority="21">
      <colorScale>
        <cfvo type="min"/>
        <cfvo type="num" val="1"/>
        <cfvo type="max"/>
        <color rgb="FF009900"/>
        <color theme="0"/>
        <color rgb="FFFD3425"/>
      </colorScale>
    </cfRule>
  </conditionalFormatting>
  <conditionalFormatting sqref="L2:L8 L10:L16 N2:N4 J2:J16">
    <cfRule type="colorScale" priority="25">
      <colorScale>
        <cfvo type="num" val="0.05"/>
        <cfvo type="num" val="1"/>
        <cfvo type="num" val="24"/>
        <color rgb="FF009900"/>
        <color rgb="FFFFFFFF"/>
        <color rgb="FFFF3300"/>
      </colorScale>
    </cfRule>
    <cfRule type="colorScale" priority="26">
      <colorScale>
        <cfvo type="num" val="0.05"/>
        <cfvo type="num" val="1"/>
        <cfvo type="num" val="24"/>
        <color rgb="FF009900"/>
        <color rgb="FFFFEB84"/>
        <color rgb="FFFD3425"/>
      </colorScale>
    </cfRule>
    <cfRule type="colorScale" priority="27">
      <colorScale>
        <cfvo type="min"/>
        <cfvo type="num" val="1"/>
        <cfvo type="max"/>
        <color rgb="FF63BE7B"/>
        <color rgb="FFFFEB84"/>
        <color rgb="FFF8696B"/>
      </colorScale>
    </cfRule>
    <cfRule type="colorScale" priority="28">
      <colorScale>
        <cfvo type="min"/>
        <cfvo type="num" val="1"/>
        <cfvo type="max"/>
        <color rgb="FFF8696B"/>
        <color rgb="FFFFEB84"/>
        <color rgb="FF63BE7B"/>
      </colorScale>
    </cfRule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9">
    <cfRule type="colorScale" priority="12">
      <colorScale>
        <cfvo type="min"/>
        <cfvo type="num" val="1"/>
        <cfvo type="max"/>
        <color rgb="FF009900"/>
        <color theme="0"/>
        <color rgb="FFFD3425"/>
      </colorScale>
    </cfRule>
  </conditionalFormatting>
  <conditionalFormatting sqref="L9">
    <cfRule type="colorScale" priority="13">
      <colorScale>
        <cfvo type="num" val="0.05"/>
        <cfvo type="num" val="1"/>
        <cfvo type="num" val="24"/>
        <color rgb="FF009900"/>
        <color rgb="FFFFFFFF"/>
        <color rgb="FFFF3300"/>
      </colorScale>
    </cfRule>
    <cfRule type="colorScale" priority="14">
      <colorScale>
        <cfvo type="num" val="0.05"/>
        <cfvo type="num" val="1"/>
        <cfvo type="num" val="24"/>
        <color rgb="FF009900"/>
        <color rgb="FFFFEB84"/>
        <color rgb="FFFD3425"/>
      </colorScale>
    </cfRule>
    <cfRule type="colorScale" priority="15">
      <colorScale>
        <cfvo type="min"/>
        <cfvo type="num" val="1"/>
        <cfvo type="max"/>
        <color rgb="FF63BE7B"/>
        <color rgb="FFFFEB84"/>
        <color rgb="FFF8696B"/>
      </colorScale>
    </cfRule>
    <cfRule type="colorScale" priority="16">
      <colorScale>
        <cfvo type="min"/>
        <cfvo type="num" val="1"/>
        <cfvo type="max"/>
        <color rgb="FFF8696B"/>
        <color rgb="FFFFEB84"/>
        <color rgb="FF63BE7B"/>
      </colorScale>
    </cfRule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:J16 L2:L16 N2:N4">
    <cfRule type="colorScale" priority="11">
      <colorScale>
        <cfvo type="min"/>
        <cfvo type="num" val="1"/>
        <cfvo type="max"/>
        <color rgb="FF009900"/>
        <color theme="0"/>
        <color rgb="FFFD3425"/>
      </colorScale>
    </cfRule>
  </conditionalFormatting>
  <conditionalFormatting sqref="I2:I16">
    <cfRule type="duplicateValues" dxfId="3" priority="9"/>
  </conditionalFormatting>
  <conditionalFormatting sqref="I2:I16">
    <cfRule type="colorScale" priority="8">
      <colorScale>
        <cfvo type="min"/>
        <cfvo type="num" val="1"/>
        <cfvo type="max"/>
        <color rgb="FF009900"/>
        <color theme="0"/>
        <color rgb="FFFD3425"/>
      </colorScale>
    </cfRule>
  </conditionalFormatting>
  <conditionalFormatting sqref="I2:I16 K2:K16 M2:M4">
    <cfRule type="expression" dxfId="2" priority="10">
      <formula>COUNTIF(W:W,I2)=2</formula>
    </cfRule>
  </conditionalFormatting>
  <conditionalFormatting sqref="K2:K16">
    <cfRule type="duplicateValues" dxfId="1" priority="6"/>
  </conditionalFormatting>
  <conditionalFormatting sqref="K2:K16">
    <cfRule type="colorScale" priority="5">
      <colorScale>
        <cfvo type="min"/>
        <cfvo type="num" val="1"/>
        <cfvo type="max"/>
        <color rgb="FF009900"/>
        <color theme="0"/>
        <color rgb="FFFD3425"/>
      </colorScale>
    </cfRule>
  </conditionalFormatting>
  <conditionalFormatting sqref="M2:M4">
    <cfRule type="duplicateValues" dxfId="0" priority="3"/>
  </conditionalFormatting>
  <conditionalFormatting sqref="M2:M4">
    <cfRule type="colorScale" priority="2">
      <colorScale>
        <cfvo type="min"/>
        <cfvo type="num" val="1"/>
        <cfvo type="max"/>
        <color rgb="FF009900"/>
        <color theme="0"/>
        <color rgb="FFFD3425"/>
      </colorScale>
    </cfRule>
  </conditionalFormatting>
  <conditionalFormatting sqref="N21:N28 N19 J19:J33 L19:L33">
    <cfRule type="colorScale" priority="109">
      <colorScale>
        <cfvo type="min"/>
        <cfvo type="num" val="1"/>
        <cfvo type="max"/>
        <color rgb="FF009900"/>
        <color theme="0"/>
        <color rgb="FFFD3425"/>
      </colorScale>
    </cfRule>
  </conditionalFormatting>
  <conditionalFormatting sqref="J19:J33 L19:L33 N19:N29">
    <cfRule type="colorScale" priority="1">
      <colorScale>
        <cfvo type="min"/>
        <cfvo type="num" val="1"/>
        <cfvo type="max"/>
        <color rgb="FF009900"/>
        <color theme="0"/>
        <color rgb="FFFF0000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50"/>
  <sheetViews>
    <sheetView zoomScale="70" zoomScaleNormal="70" workbookViewId="0">
      <selection activeCell="I21" sqref="I21"/>
    </sheetView>
  </sheetViews>
  <sheetFormatPr defaultRowHeight="17.25" x14ac:dyDescent="0.3"/>
  <cols>
    <col min="1" max="13" width="9" style="25"/>
    <col min="14" max="14" width="9" style="25" customWidth="1"/>
    <col min="15" max="16384" width="9" style="25"/>
  </cols>
  <sheetData>
    <row r="1" spans="2:16" x14ac:dyDescent="0.3">
      <c r="B1" s="79" t="s">
        <v>97</v>
      </c>
      <c r="C1" s="79"/>
      <c r="D1" s="79"/>
      <c r="G1" s="84" t="s">
        <v>746</v>
      </c>
      <c r="H1" s="84"/>
      <c r="I1" s="75"/>
      <c r="J1" s="75"/>
      <c r="K1" s="75"/>
      <c r="L1" s="75"/>
      <c r="N1" s="76" t="s">
        <v>747</v>
      </c>
      <c r="O1" s="76"/>
      <c r="P1" s="76"/>
    </row>
    <row r="2" spans="2:16" x14ac:dyDescent="0.3">
      <c r="B2" s="26" t="s">
        <v>46</v>
      </c>
      <c r="C2" s="2">
        <v>9.6953626831000008</v>
      </c>
      <c r="D2" s="17" t="s">
        <v>47</v>
      </c>
      <c r="E2" s="4">
        <v>0.26377823379999998</v>
      </c>
      <c r="G2" s="26" t="s">
        <v>98</v>
      </c>
      <c r="H2" s="33">
        <v>1.579</v>
      </c>
      <c r="I2" s="52" t="s">
        <v>99</v>
      </c>
      <c r="J2" s="16">
        <v>0.83</v>
      </c>
      <c r="K2" s="52" t="s">
        <v>100</v>
      </c>
      <c r="L2" s="45">
        <v>0.52900000000000003</v>
      </c>
      <c r="N2" s="77" t="s">
        <v>595</v>
      </c>
      <c r="O2" s="77"/>
      <c r="P2" s="77"/>
    </row>
    <row r="3" spans="2:16" x14ac:dyDescent="0.3">
      <c r="B3" s="27" t="s">
        <v>48</v>
      </c>
      <c r="C3" s="6">
        <v>6.6223915485000004</v>
      </c>
      <c r="D3" s="20" t="s">
        <v>49</v>
      </c>
      <c r="E3" s="8">
        <v>0.14497026999999998</v>
      </c>
      <c r="G3" s="27" t="s">
        <v>101</v>
      </c>
      <c r="H3" s="35">
        <v>1.3480000000000001</v>
      </c>
      <c r="I3" s="53" t="s">
        <v>102</v>
      </c>
      <c r="J3" s="42">
        <v>0.82699999999999996</v>
      </c>
      <c r="K3" s="53" t="s">
        <v>103</v>
      </c>
      <c r="L3" s="47">
        <v>0.44700000000000001</v>
      </c>
      <c r="N3" s="78" t="s">
        <v>593</v>
      </c>
      <c r="O3" s="78"/>
      <c r="P3" s="78"/>
    </row>
    <row r="4" spans="2:16" x14ac:dyDescent="0.3">
      <c r="B4" s="27" t="s">
        <v>50</v>
      </c>
      <c r="C4" s="6">
        <v>3.6839878774999999</v>
      </c>
      <c r="D4" s="20"/>
      <c r="E4" s="21"/>
      <c r="G4" s="50" t="s">
        <v>104</v>
      </c>
      <c r="H4" s="42">
        <v>1.1459999999999999</v>
      </c>
      <c r="I4" s="53" t="s">
        <v>105</v>
      </c>
      <c r="J4" s="42">
        <v>0.81299999999999994</v>
      </c>
      <c r="K4" s="53" t="s">
        <v>106</v>
      </c>
      <c r="L4" s="47">
        <v>0.44400000000000001</v>
      </c>
    </row>
    <row r="5" spans="2:16" x14ac:dyDescent="0.3">
      <c r="B5" s="27" t="s">
        <v>51</v>
      </c>
      <c r="C5" s="6">
        <v>3.1912415617999996</v>
      </c>
      <c r="D5" s="20"/>
      <c r="E5" s="21"/>
      <c r="G5" s="50" t="s">
        <v>107</v>
      </c>
      <c r="H5" s="42">
        <v>1.1419999999999999</v>
      </c>
      <c r="I5" s="53" t="s">
        <v>108</v>
      </c>
      <c r="J5" s="42">
        <v>0.79800000000000004</v>
      </c>
      <c r="K5" s="53" t="s">
        <v>109</v>
      </c>
      <c r="L5" s="47">
        <v>0.38</v>
      </c>
    </row>
    <row r="6" spans="2:16" x14ac:dyDescent="0.3">
      <c r="B6" s="27" t="s">
        <v>52</v>
      </c>
      <c r="C6" s="6">
        <v>3.0366883384999999</v>
      </c>
      <c r="D6" s="20"/>
      <c r="E6" s="21"/>
      <c r="G6" s="50" t="s">
        <v>110</v>
      </c>
      <c r="H6" s="42">
        <v>1.0589999999999999</v>
      </c>
      <c r="I6" s="53" t="s">
        <v>111</v>
      </c>
      <c r="J6" s="42">
        <v>0.79500000000000004</v>
      </c>
      <c r="K6" s="20"/>
      <c r="L6" s="21"/>
    </row>
    <row r="7" spans="2:16" x14ac:dyDescent="0.3">
      <c r="B7" s="27" t="s">
        <v>53</v>
      </c>
      <c r="C7" s="6">
        <v>2.39720613175</v>
      </c>
      <c r="D7" s="20"/>
      <c r="E7" s="21"/>
      <c r="G7" s="50" t="s">
        <v>112</v>
      </c>
      <c r="H7" s="42">
        <v>1.0229999999999999</v>
      </c>
      <c r="I7" s="53" t="s">
        <v>113</v>
      </c>
      <c r="J7" s="42">
        <v>0.78800000000000003</v>
      </c>
      <c r="K7" s="20"/>
      <c r="L7" s="21"/>
    </row>
    <row r="8" spans="2:16" x14ac:dyDescent="0.3">
      <c r="B8" s="27" t="s">
        <v>54</v>
      </c>
      <c r="C8" s="6">
        <v>2.3676080557499999</v>
      </c>
      <c r="D8" s="20"/>
      <c r="E8" s="21"/>
      <c r="G8" s="50" t="s">
        <v>114</v>
      </c>
      <c r="H8" s="42">
        <v>1.012</v>
      </c>
      <c r="I8" s="53" t="s">
        <v>115</v>
      </c>
      <c r="J8" s="42">
        <v>0.78</v>
      </c>
      <c r="K8" s="20"/>
      <c r="L8" s="21"/>
    </row>
    <row r="9" spans="2:16" x14ac:dyDescent="0.3">
      <c r="B9" s="27" t="s">
        <v>55</v>
      </c>
      <c r="C9" s="6">
        <v>2.3377608081250001</v>
      </c>
      <c r="D9" s="20"/>
      <c r="E9" s="21"/>
      <c r="G9" s="50" t="s">
        <v>116</v>
      </c>
      <c r="H9" s="42">
        <v>1.0009999999999999</v>
      </c>
      <c r="I9" s="53" t="s">
        <v>117</v>
      </c>
      <c r="J9" s="42">
        <v>0.75900000000000001</v>
      </c>
      <c r="K9" s="20"/>
      <c r="L9" s="21"/>
    </row>
    <row r="10" spans="2:16" x14ac:dyDescent="0.3">
      <c r="B10" s="27" t="s">
        <v>56</v>
      </c>
      <c r="C10" s="6">
        <v>2.3023561573999998</v>
      </c>
      <c r="D10" s="20"/>
      <c r="E10" s="21"/>
      <c r="G10" s="50" t="s">
        <v>118</v>
      </c>
      <c r="H10" s="42">
        <v>0.97399999999999998</v>
      </c>
      <c r="I10" s="53" t="s">
        <v>119</v>
      </c>
      <c r="J10" s="42">
        <v>0.72499999999999998</v>
      </c>
      <c r="K10" s="20"/>
      <c r="L10" s="21"/>
    </row>
    <row r="11" spans="2:16" x14ac:dyDescent="0.3">
      <c r="B11" s="27" t="s">
        <v>57</v>
      </c>
      <c r="C11" s="6">
        <v>2.2896002435000002</v>
      </c>
      <c r="D11" s="20"/>
      <c r="E11" s="21"/>
      <c r="G11" s="50" t="s">
        <v>120</v>
      </c>
      <c r="H11" s="42">
        <v>0.96099999999999997</v>
      </c>
      <c r="I11" s="53" t="s">
        <v>121</v>
      </c>
      <c r="J11" s="42">
        <v>0.72099999999999997</v>
      </c>
      <c r="K11" s="20"/>
      <c r="L11" s="21"/>
    </row>
    <row r="12" spans="2:16" x14ac:dyDescent="0.3">
      <c r="B12" s="27" t="s">
        <v>58</v>
      </c>
      <c r="C12" s="6">
        <v>0.45683220499999999</v>
      </c>
      <c r="D12" s="20"/>
      <c r="E12" s="21"/>
      <c r="G12" s="50" t="s">
        <v>122</v>
      </c>
      <c r="H12" s="42">
        <v>0.92100000000000004</v>
      </c>
      <c r="I12" s="53" t="s">
        <v>123</v>
      </c>
      <c r="J12" s="42">
        <v>0.71799999999999997</v>
      </c>
      <c r="K12" s="20"/>
      <c r="L12" s="21"/>
    </row>
    <row r="13" spans="2:16" x14ac:dyDescent="0.3">
      <c r="B13" s="27" t="s">
        <v>59</v>
      </c>
      <c r="C13" s="6">
        <v>0.45603499587500007</v>
      </c>
      <c r="D13" s="20"/>
      <c r="E13" s="21"/>
      <c r="G13" s="50" t="s">
        <v>124</v>
      </c>
      <c r="H13" s="42">
        <v>0.88100000000000001</v>
      </c>
      <c r="I13" s="53" t="s">
        <v>125</v>
      </c>
      <c r="J13" s="42">
        <v>0.71</v>
      </c>
      <c r="K13" s="20"/>
      <c r="L13" s="21"/>
    </row>
    <row r="14" spans="2:16" x14ac:dyDescent="0.3">
      <c r="B14" s="27" t="s">
        <v>60</v>
      </c>
      <c r="C14" s="6">
        <v>0.45162121380000003</v>
      </c>
      <c r="D14" s="20"/>
      <c r="E14" s="21"/>
      <c r="G14" s="50" t="s">
        <v>126</v>
      </c>
      <c r="H14" s="42">
        <v>0.85</v>
      </c>
      <c r="I14" s="53" t="s">
        <v>127</v>
      </c>
      <c r="J14" s="42">
        <v>0.67600000000000005</v>
      </c>
      <c r="K14" s="20"/>
      <c r="L14" s="21"/>
    </row>
    <row r="15" spans="2:16" x14ac:dyDescent="0.3">
      <c r="B15" s="27" t="s">
        <v>61</v>
      </c>
      <c r="C15" s="6">
        <v>0.34982495550000003</v>
      </c>
      <c r="D15" s="20"/>
      <c r="E15" s="21"/>
      <c r="G15" s="50" t="s">
        <v>128</v>
      </c>
      <c r="H15" s="42">
        <v>0.84799999999999998</v>
      </c>
      <c r="I15" s="53" t="s">
        <v>129</v>
      </c>
      <c r="J15" s="19">
        <v>0.65</v>
      </c>
      <c r="K15" s="20"/>
      <c r="L15" s="21"/>
    </row>
    <row r="16" spans="2:16" x14ac:dyDescent="0.3">
      <c r="B16" s="29" t="s">
        <v>62</v>
      </c>
      <c r="C16" s="10">
        <v>0.32722127725</v>
      </c>
      <c r="D16" s="23"/>
      <c r="E16" s="24"/>
      <c r="G16" s="51" t="s">
        <v>130</v>
      </c>
      <c r="H16" s="43">
        <v>0.83599999999999997</v>
      </c>
      <c r="I16" s="54" t="s">
        <v>131</v>
      </c>
      <c r="J16" s="43">
        <v>0.623</v>
      </c>
      <c r="K16" s="23"/>
      <c r="L16" s="24"/>
    </row>
    <row r="17" spans="2:12" x14ac:dyDescent="0.3">
      <c r="G17" s="30"/>
    </row>
    <row r="18" spans="2:12" x14ac:dyDescent="0.3">
      <c r="B18" s="84" t="s">
        <v>592</v>
      </c>
      <c r="C18" s="84"/>
      <c r="D18" s="84"/>
      <c r="G18" s="79" t="s">
        <v>675</v>
      </c>
      <c r="H18" s="79"/>
      <c r="I18" s="79"/>
      <c r="J18" s="79"/>
    </row>
    <row r="19" spans="2:12" x14ac:dyDescent="0.3">
      <c r="B19" s="49" t="s">
        <v>242</v>
      </c>
      <c r="C19" s="44">
        <v>31.626999999999999</v>
      </c>
      <c r="D19" s="17" t="s">
        <v>243</v>
      </c>
      <c r="E19" s="34">
        <v>0.86499999999999999</v>
      </c>
      <c r="G19" s="26" t="s">
        <v>537</v>
      </c>
      <c r="H19" s="33">
        <v>16.269477760249998</v>
      </c>
      <c r="I19" s="17" t="s">
        <v>538</v>
      </c>
      <c r="J19" s="33">
        <v>2.3476307900000002</v>
      </c>
      <c r="K19" s="17" t="s">
        <v>539</v>
      </c>
      <c r="L19" s="34">
        <v>0.32722127725</v>
      </c>
    </row>
    <row r="20" spans="2:12" x14ac:dyDescent="0.3">
      <c r="B20" s="50" t="s">
        <v>244</v>
      </c>
      <c r="C20" s="42">
        <v>5.4859999999999998</v>
      </c>
      <c r="D20" s="20" t="s">
        <v>245</v>
      </c>
      <c r="E20" s="36">
        <v>0.80500000000000005</v>
      </c>
      <c r="G20" s="27" t="s">
        <v>540</v>
      </c>
      <c r="H20" s="35">
        <v>6.6223915485000004</v>
      </c>
      <c r="I20" s="20" t="s">
        <v>541</v>
      </c>
      <c r="J20" s="35">
        <v>2.2133621094000002</v>
      </c>
      <c r="K20" s="20" t="s">
        <v>542</v>
      </c>
      <c r="L20" s="36">
        <v>0.3203937972</v>
      </c>
    </row>
    <row r="21" spans="2:12" x14ac:dyDescent="0.3">
      <c r="B21" s="50" t="s">
        <v>246</v>
      </c>
      <c r="C21" s="42">
        <v>2.6139999999999999</v>
      </c>
      <c r="D21" s="20" t="s">
        <v>247</v>
      </c>
      <c r="E21" s="36">
        <v>0.80300000000000005</v>
      </c>
      <c r="G21" s="27" t="s">
        <v>543</v>
      </c>
      <c r="H21" s="35">
        <v>4.4441569615000001</v>
      </c>
      <c r="I21" s="20" t="s">
        <v>544</v>
      </c>
      <c r="J21" s="35">
        <v>2.0199290293999996</v>
      </c>
      <c r="K21" s="20" t="s">
        <v>545</v>
      </c>
      <c r="L21" s="36">
        <v>0.28679466879999999</v>
      </c>
    </row>
    <row r="22" spans="2:12" x14ac:dyDescent="0.3">
      <c r="B22" s="50" t="s">
        <v>248</v>
      </c>
      <c r="C22" s="42">
        <v>2.36</v>
      </c>
      <c r="D22" s="20" t="s">
        <v>249</v>
      </c>
      <c r="E22" s="36">
        <v>0.71699999999999997</v>
      </c>
      <c r="G22" s="27" t="s">
        <v>484</v>
      </c>
      <c r="H22" s="35">
        <v>3.8027562955</v>
      </c>
      <c r="I22" s="20" t="s">
        <v>546</v>
      </c>
      <c r="J22" s="35">
        <v>2.0132895874999996</v>
      </c>
      <c r="K22" s="20" t="s">
        <v>547</v>
      </c>
      <c r="L22" s="36">
        <v>0.14497026999999998</v>
      </c>
    </row>
    <row r="23" spans="2:12" x14ac:dyDescent="0.3">
      <c r="B23" s="50" t="s">
        <v>250</v>
      </c>
      <c r="C23" s="42">
        <v>2.0449999999999999</v>
      </c>
      <c r="D23" s="20" t="s">
        <v>251</v>
      </c>
      <c r="E23" s="36">
        <v>0.58899999999999997</v>
      </c>
      <c r="G23" s="27" t="s">
        <v>548</v>
      </c>
      <c r="H23" s="35">
        <v>3.6839878774999999</v>
      </c>
      <c r="I23" s="20" t="s">
        <v>549</v>
      </c>
      <c r="J23" s="35">
        <v>0.49958873775000001</v>
      </c>
      <c r="K23" s="20" t="s">
        <v>550</v>
      </c>
      <c r="L23" s="36">
        <v>9.3354611300000001E-2</v>
      </c>
    </row>
    <row r="24" spans="2:12" x14ac:dyDescent="0.3">
      <c r="B24" s="50" t="s">
        <v>252</v>
      </c>
      <c r="C24" s="42">
        <v>1.952</v>
      </c>
      <c r="D24" s="20" t="s">
        <v>253</v>
      </c>
      <c r="E24" s="36">
        <v>0.52500000000000002</v>
      </c>
      <c r="G24" s="27" t="s">
        <v>551</v>
      </c>
      <c r="H24" s="35">
        <v>3.5269331106249999</v>
      </c>
      <c r="I24" s="20" t="s">
        <v>552</v>
      </c>
      <c r="J24" s="35">
        <v>0.48258355450000001</v>
      </c>
      <c r="K24" s="20"/>
      <c r="L24" s="21"/>
    </row>
    <row r="25" spans="2:12" x14ac:dyDescent="0.3">
      <c r="B25" s="50" t="s">
        <v>254</v>
      </c>
      <c r="C25" s="42">
        <v>1.885</v>
      </c>
      <c r="D25" s="20" t="s">
        <v>255</v>
      </c>
      <c r="E25" s="36">
        <v>0.505</v>
      </c>
      <c r="G25" s="27" t="s">
        <v>553</v>
      </c>
      <c r="H25" s="35">
        <v>3.5040472409999999</v>
      </c>
      <c r="I25" s="20" t="s">
        <v>554</v>
      </c>
      <c r="J25" s="35">
        <v>0.46993217720000002</v>
      </c>
      <c r="K25" s="20"/>
      <c r="L25" s="21"/>
    </row>
    <row r="26" spans="2:12" x14ac:dyDescent="0.3">
      <c r="B26" s="27" t="s">
        <v>256</v>
      </c>
      <c r="C26" s="35">
        <v>1.5489999999999999</v>
      </c>
      <c r="D26" s="20" t="s">
        <v>257</v>
      </c>
      <c r="E26" s="36">
        <v>0.45200000000000001</v>
      </c>
      <c r="G26" s="27" t="s">
        <v>555</v>
      </c>
      <c r="H26" s="35">
        <v>3.0366883384999999</v>
      </c>
      <c r="I26" s="20" t="s">
        <v>556</v>
      </c>
      <c r="J26" s="35">
        <v>0.4698802863999999</v>
      </c>
      <c r="K26" s="20"/>
      <c r="L26" s="21"/>
    </row>
    <row r="27" spans="2:12" x14ac:dyDescent="0.3">
      <c r="B27" s="27" t="s">
        <v>258</v>
      </c>
      <c r="C27" s="35">
        <v>1.3879999999999999</v>
      </c>
      <c r="D27" s="20" t="s">
        <v>259</v>
      </c>
      <c r="E27" s="36">
        <v>0.434</v>
      </c>
      <c r="G27" s="27" t="s">
        <v>557</v>
      </c>
      <c r="H27" s="35">
        <v>3.0232296867500001</v>
      </c>
      <c r="I27" s="20" t="s">
        <v>558</v>
      </c>
      <c r="J27" s="35">
        <v>0.45683220499999999</v>
      </c>
      <c r="K27" s="20"/>
      <c r="L27" s="21"/>
    </row>
    <row r="28" spans="2:12" x14ac:dyDescent="0.3">
      <c r="B28" s="27" t="s">
        <v>260</v>
      </c>
      <c r="C28" s="35">
        <v>1.2569999999999999</v>
      </c>
      <c r="D28" s="20"/>
      <c r="E28" s="21"/>
      <c r="G28" s="27" t="s">
        <v>559</v>
      </c>
      <c r="H28" s="35">
        <v>2.9045117289999998</v>
      </c>
      <c r="I28" s="20" t="s">
        <v>560</v>
      </c>
      <c r="J28" s="35">
        <v>0.45603499587500007</v>
      </c>
      <c r="K28" s="20"/>
      <c r="L28" s="21"/>
    </row>
    <row r="29" spans="2:12" x14ac:dyDescent="0.3">
      <c r="B29" s="27" t="s">
        <v>261</v>
      </c>
      <c r="C29" s="35">
        <v>1.1890000000000001</v>
      </c>
      <c r="D29" s="20"/>
      <c r="E29" s="21"/>
      <c r="G29" s="27" t="s">
        <v>561</v>
      </c>
      <c r="H29" s="35">
        <v>2.6297692281999998</v>
      </c>
      <c r="I29" s="20" t="s">
        <v>562</v>
      </c>
      <c r="J29" s="35">
        <v>0.45162121380000003</v>
      </c>
      <c r="K29" s="20"/>
      <c r="L29" s="21"/>
    </row>
    <row r="30" spans="2:12" x14ac:dyDescent="0.3">
      <c r="B30" s="27" t="s">
        <v>262</v>
      </c>
      <c r="C30" s="35">
        <v>1.093</v>
      </c>
      <c r="D30" s="20"/>
      <c r="E30" s="21"/>
      <c r="G30" s="27" t="s">
        <v>563</v>
      </c>
      <c r="H30" s="35">
        <v>2.6185388555999998</v>
      </c>
      <c r="I30" s="20" t="s">
        <v>564</v>
      </c>
      <c r="J30" s="35">
        <v>0.45143259450000001</v>
      </c>
      <c r="K30" s="20"/>
      <c r="L30" s="21"/>
    </row>
    <row r="31" spans="2:12" x14ac:dyDescent="0.3">
      <c r="B31" s="27" t="s">
        <v>263</v>
      </c>
      <c r="C31" s="35">
        <v>1.02</v>
      </c>
      <c r="D31" s="20"/>
      <c r="E31" s="21"/>
      <c r="G31" s="27" t="s">
        <v>565</v>
      </c>
      <c r="H31" s="35">
        <v>2.5724148107999998</v>
      </c>
      <c r="I31" s="20" t="s">
        <v>566</v>
      </c>
      <c r="J31" s="35">
        <v>0.43216773799999997</v>
      </c>
      <c r="K31" s="20"/>
      <c r="L31" s="21"/>
    </row>
    <row r="32" spans="2:12" x14ac:dyDescent="0.3">
      <c r="B32" s="27" t="s">
        <v>264</v>
      </c>
      <c r="C32" s="35">
        <v>0.94799999999999995</v>
      </c>
      <c r="D32" s="20"/>
      <c r="E32" s="21"/>
      <c r="G32" s="27" t="s">
        <v>567</v>
      </c>
      <c r="H32" s="35">
        <v>2.4198253302500001</v>
      </c>
      <c r="I32" s="20" t="s">
        <v>568</v>
      </c>
      <c r="J32" s="35">
        <v>0.39026370549999995</v>
      </c>
      <c r="K32" s="20"/>
      <c r="L32" s="21"/>
    </row>
    <row r="33" spans="2:12" x14ac:dyDescent="0.3">
      <c r="B33" s="29" t="s">
        <v>265</v>
      </c>
      <c r="C33" s="37">
        <v>0.92700000000000005</v>
      </c>
      <c r="D33" s="23"/>
      <c r="E33" s="24"/>
      <c r="G33" s="29" t="s">
        <v>491</v>
      </c>
      <c r="H33" s="37">
        <v>2.3676080557499999</v>
      </c>
      <c r="I33" s="23" t="s">
        <v>569</v>
      </c>
      <c r="J33" s="37">
        <v>0.33606821000000003</v>
      </c>
      <c r="K33" s="23"/>
      <c r="L33" s="24"/>
    </row>
    <row r="35" spans="2:12" x14ac:dyDescent="0.3">
      <c r="B35" s="79" t="s">
        <v>459</v>
      </c>
      <c r="C35" s="79"/>
      <c r="D35" s="79"/>
      <c r="E35" s="79"/>
    </row>
    <row r="36" spans="2:12" x14ac:dyDescent="0.3">
      <c r="B36" s="26" t="s">
        <v>480</v>
      </c>
      <c r="C36" s="33">
        <v>7.6371933581999993</v>
      </c>
      <c r="D36" s="17" t="s">
        <v>481</v>
      </c>
      <c r="E36" s="34">
        <v>0.32575698480000004</v>
      </c>
    </row>
    <row r="37" spans="2:12" x14ac:dyDescent="0.3">
      <c r="B37" s="27" t="s">
        <v>482</v>
      </c>
      <c r="C37" s="35">
        <v>4.7468256696999998</v>
      </c>
      <c r="D37" s="20" t="s">
        <v>483</v>
      </c>
      <c r="E37" s="36">
        <v>8.7944782000000013E-2</v>
      </c>
    </row>
    <row r="38" spans="2:12" x14ac:dyDescent="0.3">
      <c r="B38" s="27" t="s">
        <v>484</v>
      </c>
      <c r="C38" s="35">
        <v>3.8027562955</v>
      </c>
      <c r="D38" s="20"/>
      <c r="E38" s="21"/>
    </row>
    <row r="39" spans="2:12" x14ac:dyDescent="0.3">
      <c r="B39" s="27" t="s">
        <v>485</v>
      </c>
      <c r="C39" s="35">
        <v>3.5851254644999999</v>
      </c>
      <c r="D39" s="20"/>
      <c r="E39" s="21"/>
    </row>
    <row r="40" spans="2:12" x14ac:dyDescent="0.3">
      <c r="B40" s="27" t="s">
        <v>486</v>
      </c>
      <c r="C40" s="35">
        <v>3.4882224203999996</v>
      </c>
      <c r="D40" s="20"/>
      <c r="E40" s="21"/>
    </row>
    <row r="41" spans="2:12" x14ac:dyDescent="0.3">
      <c r="B41" s="27" t="s">
        <v>487</v>
      </c>
      <c r="C41" s="35">
        <v>3.3602677772500003</v>
      </c>
      <c r="D41" s="20"/>
      <c r="E41" s="21"/>
    </row>
    <row r="42" spans="2:12" x14ac:dyDescent="0.3">
      <c r="B42" s="27" t="s">
        <v>488</v>
      </c>
      <c r="C42" s="35">
        <v>2.8506376067500003</v>
      </c>
      <c r="D42" s="20"/>
      <c r="E42" s="21"/>
    </row>
    <row r="43" spans="2:12" x14ac:dyDescent="0.3">
      <c r="B43" s="27" t="s">
        <v>489</v>
      </c>
      <c r="C43" s="35">
        <v>2.69237980625</v>
      </c>
      <c r="D43" s="20"/>
      <c r="E43" s="21"/>
    </row>
    <row r="44" spans="2:12" x14ac:dyDescent="0.3">
      <c r="B44" s="27" t="s">
        <v>490</v>
      </c>
      <c r="C44" s="35">
        <v>2.6897786768750001</v>
      </c>
      <c r="D44" s="20"/>
      <c r="E44" s="21"/>
    </row>
    <row r="45" spans="2:12" x14ac:dyDescent="0.3">
      <c r="B45" s="27" t="s">
        <v>492</v>
      </c>
      <c r="C45" s="35">
        <v>2.3676080557499999</v>
      </c>
      <c r="D45" s="20"/>
      <c r="E45" s="21"/>
    </row>
    <row r="46" spans="2:12" x14ac:dyDescent="0.3">
      <c r="B46" s="27" t="s">
        <v>493</v>
      </c>
      <c r="C46" s="35">
        <v>2.3236029225000001</v>
      </c>
      <c r="D46" s="20"/>
      <c r="E46" s="21"/>
    </row>
    <row r="47" spans="2:12" x14ac:dyDescent="0.3">
      <c r="B47" s="27" t="s">
        <v>494</v>
      </c>
      <c r="C47" s="35">
        <v>0.48360560019999993</v>
      </c>
      <c r="D47" s="20"/>
      <c r="E47" s="21"/>
    </row>
    <row r="48" spans="2:12" x14ac:dyDescent="0.3">
      <c r="B48" s="27" t="s">
        <v>495</v>
      </c>
      <c r="C48" s="35">
        <v>0.42297322640000001</v>
      </c>
      <c r="D48" s="20"/>
      <c r="E48" s="21"/>
    </row>
    <row r="49" spans="2:5" x14ac:dyDescent="0.3">
      <c r="B49" s="27" t="s">
        <v>496</v>
      </c>
      <c r="C49" s="35">
        <v>0.38187819179999999</v>
      </c>
      <c r="D49" s="20"/>
      <c r="E49" s="21"/>
    </row>
    <row r="50" spans="2:5" x14ac:dyDescent="0.3">
      <c r="B50" s="29" t="s">
        <v>497</v>
      </c>
      <c r="C50" s="37">
        <v>0.36856592275</v>
      </c>
      <c r="D50" s="23"/>
      <c r="E50" s="24"/>
    </row>
  </sheetData>
  <mergeCells count="8">
    <mergeCell ref="B1:D1"/>
    <mergeCell ref="G18:J18"/>
    <mergeCell ref="B35:E35"/>
    <mergeCell ref="N1:P1"/>
    <mergeCell ref="N2:P2"/>
    <mergeCell ref="N3:P3"/>
    <mergeCell ref="B18:D18"/>
    <mergeCell ref="G1:H1"/>
  </mergeCells>
  <phoneticPr fontId="1" type="noConversion"/>
  <conditionalFormatting sqref="C2:C16 E2:E3">
    <cfRule type="colorScale" priority="6">
      <colorScale>
        <cfvo type="num" val="0.05"/>
        <cfvo type="num" val="1"/>
        <cfvo type="num" val="24"/>
        <color rgb="FF009900"/>
        <color rgb="FFFFFFFF"/>
        <color rgb="FFFF3300"/>
      </colorScale>
    </cfRule>
    <cfRule type="colorScale" priority="7">
      <colorScale>
        <cfvo type="num" val="0.05"/>
        <cfvo type="num" val="1"/>
        <cfvo type="num" val="24"/>
        <color rgb="FF009900"/>
        <color rgb="FFFFEB84"/>
        <color rgb="FFFD3425"/>
      </colorScale>
    </cfRule>
    <cfRule type="colorScale" priority="8">
      <colorScale>
        <cfvo type="min"/>
        <cfvo type="num" val="1"/>
        <cfvo type="max"/>
        <color rgb="FF63BE7B"/>
        <color rgb="FFFFEB84"/>
        <color rgb="FFF8696B"/>
      </colorScale>
    </cfRule>
    <cfRule type="colorScale" priority="9">
      <colorScale>
        <cfvo type="min"/>
        <cfvo type="num" val="1"/>
        <cfvo type="max"/>
        <color rgb="FFF8696B"/>
        <color rgb="FFFFEB84"/>
        <color rgb="FF63BE7B"/>
      </colorScale>
    </cfRule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C16 D2:E3">
    <cfRule type="colorScale" priority="5">
      <colorScale>
        <cfvo type="min"/>
        <cfvo type="num" val="1"/>
        <cfvo type="max"/>
        <color rgb="FF009900"/>
        <color theme="0"/>
        <color rgb="FFFF3300"/>
      </colorScale>
    </cfRule>
  </conditionalFormatting>
  <conditionalFormatting sqref="L2:L5 H2:H16 J2:J16">
    <cfRule type="colorScale" priority="4">
      <colorScale>
        <cfvo type="min"/>
        <cfvo type="num" val="1"/>
        <cfvo type="max"/>
        <color rgb="FF009900"/>
        <color theme="0"/>
        <color rgb="FFFD3425"/>
      </colorScale>
    </cfRule>
  </conditionalFormatting>
  <conditionalFormatting sqref="C19:C33 E19:E27">
    <cfRule type="colorScale" priority="3">
      <colorScale>
        <cfvo type="min"/>
        <cfvo type="num" val="1"/>
        <cfvo type="max"/>
        <color rgb="FF009900"/>
        <color theme="0"/>
        <color rgb="FFFF3300"/>
      </colorScale>
    </cfRule>
  </conditionalFormatting>
  <conditionalFormatting sqref="C36:C50 E36:E37">
    <cfRule type="colorScale" priority="2">
      <colorScale>
        <cfvo type="min"/>
        <cfvo type="num" val="1"/>
        <cfvo type="max"/>
        <color rgb="FF009900"/>
        <color theme="0"/>
        <color rgb="FFFF3300"/>
      </colorScale>
    </cfRule>
  </conditionalFormatting>
  <conditionalFormatting sqref="L19:L23 H19:H33 J19:J33">
    <cfRule type="colorScale" priority="1">
      <colorScale>
        <cfvo type="min"/>
        <cfvo type="num" val="1"/>
        <cfvo type="max"/>
        <color rgb="FF009900"/>
        <color theme="0"/>
        <color rgb="FFFD3425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101"/>
  <sheetViews>
    <sheetView zoomScale="70" zoomScaleNormal="70" workbookViewId="0">
      <selection activeCell="E91" sqref="E91"/>
    </sheetView>
  </sheetViews>
  <sheetFormatPr defaultRowHeight="17.25" x14ac:dyDescent="0.3"/>
  <cols>
    <col min="1" max="2" width="9" style="31"/>
    <col min="3" max="3" width="9" style="41"/>
    <col min="4" max="4" width="9" style="31"/>
    <col min="5" max="5" width="9" style="41"/>
    <col min="6" max="16" width="9" style="31"/>
    <col min="17" max="18" width="9" style="31" customWidth="1"/>
    <col min="19" max="16384" width="9" style="31"/>
  </cols>
  <sheetData>
    <row r="1" spans="2:20" x14ac:dyDescent="0.3">
      <c r="B1" s="88" t="s">
        <v>406</v>
      </c>
      <c r="C1" s="88"/>
      <c r="D1" s="88"/>
      <c r="I1" s="88" t="s">
        <v>96</v>
      </c>
      <c r="J1" s="88"/>
      <c r="R1" s="76" t="s">
        <v>747</v>
      </c>
      <c r="S1" s="76"/>
      <c r="T1" s="76"/>
    </row>
    <row r="2" spans="2:20" x14ac:dyDescent="0.3">
      <c r="B2" s="26" t="s">
        <v>63</v>
      </c>
      <c r="C2" s="2">
        <v>6.201265974809524</v>
      </c>
      <c r="D2" s="17" t="s">
        <v>64</v>
      </c>
      <c r="E2" s="2">
        <v>2.8146453432857146</v>
      </c>
      <c r="F2" s="17" t="s">
        <v>65</v>
      </c>
      <c r="G2" s="4">
        <v>0.34073501049999999</v>
      </c>
      <c r="I2" s="13" t="s">
        <v>408</v>
      </c>
      <c r="J2" s="2">
        <v>10.770348216142859</v>
      </c>
      <c r="K2" s="2" t="s">
        <v>409</v>
      </c>
      <c r="L2" s="2">
        <v>3.0294854305714281</v>
      </c>
      <c r="M2" s="2" t="s">
        <v>410</v>
      </c>
      <c r="N2" s="2">
        <v>2.2814710865000003</v>
      </c>
      <c r="O2" s="2" t="s">
        <v>411</v>
      </c>
      <c r="P2" s="4">
        <v>0.38321852733333334</v>
      </c>
      <c r="R2" s="77" t="s">
        <v>589</v>
      </c>
      <c r="S2" s="77"/>
      <c r="T2" s="77"/>
    </row>
    <row r="3" spans="2:20" x14ac:dyDescent="0.3">
      <c r="B3" s="27" t="s">
        <v>66</v>
      </c>
      <c r="C3" s="6">
        <v>4.3165989613999995</v>
      </c>
      <c r="D3" s="20" t="s">
        <v>67</v>
      </c>
      <c r="E3" s="6">
        <v>2.7816070393333336</v>
      </c>
      <c r="F3" s="20" t="s">
        <v>68</v>
      </c>
      <c r="G3" s="8">
        <v>0.32639373350000001</v>
      </c>
      <c r="I3" s="14" t="s">
        <v>412</v>
      </c>
      <c r="J3" s="6">
        <v>6.201265974809524</v>
      </c>
      <c r="K3" s="6" t="s">
        <v>413</v>
      </c>
      <c r="L3" s="6">
        <v>2.9890934469999997</v>
      </c>
      <c r="M3" s="6" t="s">
        <v>414</v>
      </c>
      <c r="N3" s="6">
        <v>2.1241843412000003</v>
      </c>
      <c r="O3" s="6" t="s">
        <v>415</v>
      </c>
      <c r="P3" s="8">
        <v>0.36834937283333336</v>
      </c>
      <c r="R3" s="78" t="s">
        <v>593</v>
      </c>
      <c r="S3" s="78"/>
      <c r="T3" s="78"/>
    </row>
    <row r="4" spans="2:20" x14ac:dyDescent="0.3">
      <c r="B4" s="27" t="s">
        <v>69</v>
      </c>
      <c r="C4" s="6">
        <v>4.2047699034166675</v>
      </c>
      <c r="D4" s="20" t="s">
        <v>70</v>
      </c>
      <c r="E4" s="6">
        <v>2.709324386</v>
      </c>
      <c r="F4" s="20" t="s">
        <v>71</v>
      </c>
      <c r="G4" s="8">
        <v>0.30226177499999995</v>
      </c>
      <c r="I4" s="14" t="s">
        <v>416</v>
      </c>
      <c r="J4" s="6">
        <v>5.2508974633999994</v>
      </c>
      <c r="K4" s="6" t="s">
        <v>417</v>
      </c>
      <c r="L4" s="6">
        <v>2.9779177197999998</v>
      </c>
      <c r="M4" s="6" t="s">
        <v>418</v>
      </c>
      <c r="N4" s="6">
        <v>2.09117329</v>
      </c>
      <c r="O4" s="6" t="s">
        <v>419</v>
      </c>
      <c r="P4" s="8">
        <v>0.35560180383333329</v>
      </c>
    </row>
    <row r="5" spans="2:20" x14ac:dyDescent="0.3">
      <c r="B5" s="27" t="s">
        <v>72</v>
      </c>
      <c r="C5" s="6">
        <v>4.1344282481999999</v>
      </c>
      <c r="D5" s="20" t="s">
        <v>73</v>
      </c>
      <c r="E5" s="6">
        <v>2.6756242628000004</v>
      </c>
      <c r="F5" s="20"/>
      <c r="G5" s="21"/>
      <c r="I5" s="27" t="s">
        <v>420</v>
      </c>
      <c r="J5" s="6">
        <v>4.4662652987999998</v>
      </c>
      <c r="K5" s="6" t="s">
        <v>421</v>
      </c>
      <c r="L5" s="6">
        <v>2.9427179411666664</v>
      </c>
      <c r="M5" s="6" t="s">
        <v>422</v>
      </c>
      <c r="N5" s="6">
        <v>2.0894936745999999</v>
      </c>
      <c r="O5" s="6" t="s">
        <v>423</v>
      </c>
      <c r="P5" s="8">
        <v>0.33267067414285717</v>
      </c>
    </row>
    <row r="6" spans="2:20" x14ac:dyDescent="0.3">
      <c r="B6" s="27" t="s">
        <v>74</v>
      </c>
      <c r="C6" s="6">
        <v>3.6752914629999998</v>
      </c>
      <c r="D6" s="20" t="s">
        <v>75</v>
      </c>
      <c r="E6" s="6">
        <v>2.4831526328333333</v>
      </c>
      <c r="F6" s="20"/>
      <c r="G6" s="21"/>
      <c r="I6" s="14" t="s">
        <v>424</v>
      </c>
      <c r="J6" s="6">
        <v>4.3165989613999995</v>
      </c>
      <c r="K6" s="6" t="s">
        <v>425</v>
      </c>
      <c r="L6" s="6">
        <v>2.8146453432857146</v>
      </c>
      <c r="M6" s="6" t="s">
        <v>426</v>
      </c>
      <c r="N6" s="6">
        <v>2.0867461341666664</v>
      </c>
      <c r="O6" s="20" t="s">
        <v>427</v>
      </c>
      <c r="P6" s="8">
        <v>0.30226177499999995</v>
      </c>
    </row>
    <row r="7" spans="2:20" x14ac:dyDescent="0.3">
      <c r="B7" s="27" t="s">
        <v>76</v>
      </c>
      <c r="C7" s="6">
        <v>3.5793903706000001</v>
      </c>
      <c r="D7" s="20" t="s">
        <v>77</v>
      </c>
      <c r="E7" s="6">
        <v>2.4659701743333331</v>
      </c>
      <c r="F7" s="20"/>
      <c r="G7" s="21"/>
      <c r="I7" s="14" t="s">
        <v>428</v>
      </c>
      <c r="J7" s="6">
        <v>4.2047699034166675</v>
      </c>
      <c r="K7" s="6" t="s">
        <v>429</v>
      </c>
      <c r="L7" s="6">
        <v>2.7816070393333336</v>
      </c>
      <c r="M7" s="6" t="s">
        <v>430</v>
      </c>
      <c r="N7" s="6">
        <v>2.0338924062000001</v>
      </c>
      <c r="O7" s="6" t="s">
        <v>431</v>
      </c>
      <c r="P7" s="8">
        <v>0.20438965557142855</v>
      </c>
    </row>
    <row r="8" spans="2:20" x14ac:dyDescent="0.3">
      <c r="B8" s="27" t="s">
        <v>78</v>
      </c>
      <c r="C8" s="6">
        <v>3.5412765111666666</v>
      </c>
      <c r="D8" s="20" t="s">
        <v>79</v>
      </c>
      <c r="E8" s="6">
        <v>2.4293619305999998</v>
      </c>
      <c r="F8" s="20"/>
      <c r="G8" s="21"/>
      <c r="I8" s="14" t="s">
        <v>432</v>
      </c>
      <c r="J8" s="6">
        <v>4.1344282481999999</v>
      </c>
      <c r="K8" s="6" t="s">
        <v>433</v>
      </c>
      <c r="L8" s="6">
        <v>2.709324386</v>
      </c>
      <c r="M8" s="6" t="s">
        <v>434</v>
      </c>
      <c r="N8" s="6">
        <v>2.019223606857143</v>
      </c>
      <c r="O8" s="20"/>
      <c r="P8" s="21"/>
      <c r="R8" s="55"/>
    </row>
    <row r="9" spans="2:20" x14ac:dyDescent="0.3">
      <c r="B9" s="27" t="s">
        <v>80</v>
      </c>
      <c r="C9" s="6">
        <v>3.4410779918000003</v>
      </c>
      <c r="D9" s="20" t="s">
        <v>81</v>
      </c>
      <c r="E9" s="6">
        <v>2.4179530479166664</v>
      </c>
      <c r="F9" s="20"/>
      <c r="G9" s="21"/>
      <c r="I9" s="14" t="s">
        <v>435</v>
      </c>
      <c r="J9" s="6">
        <v>3.6752914629999998</v>
      </c>
      <c r="K9" s="6" t="s">
        <v>436</v>
      </c>
      <c r="L9" s="6">
        <v>2.6797549903999993</v>
      </c>
      <c r="M9" s="20" t="s">
        <v>437</v>
      </c>
      <c r="N9" s="6">
        <v>0.49599824079999999</v>
      </c>
      <c r="O9" s="20"/>
      <c r="P9" s="21"/>
    </row>
    <row r="10" spans="2:20" x14ac:dyDescent="0.3">
      <c r="B10" s="27" t="s">
        <v>82</v>
      </c>
      <c r="C10" s="6">
        <v>3.2548517923333335</v>
      </c>
      <c r="D10" s="20" t="s">
        <v>83</v>
      </c>
      <c r="E10" s="6">
        <v>2.1976969144000003</v>
      </c>
      <c r="F10" s="20"/>
      <c r="G10" s="21"/>
      <c r="I10" s="14" t="s">
        <v>438</v>
      </c>
      <c r="J10" s="6">
        <v>3.5793903706000001</v>
      </c>
      <c r="K10" s="6" t="s">
        <v>439</v>
      </c>
      <c r="L10" s="6">
        <v>2.6485722150000002</v>
      </c>
      <c r="M10" s="6" t="s">
        <v>440</v>
      </c>
      <c r="N10" s="6">
        <v>0.47934909560000005</v>
      </c>
      <c r="O10" s="20"/>
      <c r="P10" s="21"/>
    </row>
    <row r="11" spans="2:20" x14ac:dyDescent="0.3">
      <c r="B11" s="27" t="s">
        <v>84</v>
      </c>
      <c r="C11" s="6">
        <v>3.2362201347999999</v>
      </c>
      <c r="D11" s="20" t="s">
        <v>85</v>
      </c>
      <c r="E11" s="6">
        <v>2.0867461341666664</v>
      </c>
      <c r="F11" s="20"/>
      <c r="G11" s="21"/>
      <c r="I11" s="27" t="s">
        <v>441</v>
      </c>
      <c r="J11" s="6">
        <v>3.5412765111666666</v>
      </c>
      <c r="K11" s="6" t="s">
        <v>442</v>
      </c>
      <c r="L11" s="6">
        <v>2.4990779042</v>
      </c>
      <c r="M11" s="20" t="s">
        <v>443</v>
      </c>
      <c r="N11" s="6">
        <v>0.46080680566666671</v>
      </c>
      <c r="O11" s="20"/>
      <c r="P11" s="21"/>
    </row>
    <row r="12" spans="2:20" x14ac:dyDescent="0.3">
      <c r="B12" s="27" t="s">
        <v>86</v>
      </c>
      <c r="C12" s="6">
        <v>3.2276602973999999</v>
      </c>
      <c r="D12" s="20" t="s">
        <v>87</v>
      </c>
      <c r="E12" s="6">
        <v>2.0338924062000001</v>
      </c>
      <c r="F12" s="20"/>
      <c r="G12" s="21"/>
      <c r="I12" s="14" t="s">
        <v>444</v>
      </c>
      <c r="J12" s="6">
        <v>3.2695402142000001</v>
      </c>
      <c r="K12" s="20" t="s">
        <v>445</v>
      </c>
      <c r="L12" s="6">
        <v>2.4831526328333333</v>
      </c>
      <c r="M12" s="6" t="s">
        <v>446</v>
      </c>
      <c r="N12" s="6">
        <v>0.44941993580000006</v>
      </c>
      <c r="O12" s="20"/>
      <c r="P12" s="21"/>
    </row>
    <row r="13" spans="2:20" x14ac:dyDescent="0.3">
      <c r="B13" s="27" t="s">
        <v>88</v>
      </c>
      <c r="C13" s="6">
        <v>3.1677730267166671</v>
      </c>
      <c r="D13" s="20" t="s">
        <v>89</v>
      </c>
      <c r="E13" s="6">
        <v>2.019223606857143</v>
      </c>
      <c r="F13" s="20"/>
      <c r="G13" s="21"/>
      <c r="I13" s="14" t="s">
        <v>447</v>
      </c>
      <c r="J13" s="6">
        <v>3.2548517923333335</v>
      </c>
      <c r="K13" s="6" t="s">
        <v>448</v>
      </c>
      <c r="L13" s="6">
        <v>2.4754959084000001</v>
      </c>
      <c r="M13" s="6" t="s">
        <v>449</v>
      </c>
      <c r="N13" s="6">
        <v>0.42491198471428576</v>
      </c>
      <c r="O13" s="20"/>
      <c r="P13" s="21"/>
    </row>
    <row r="14" spans="2:20" x14ac:dyDescent="0.3">
      <c r="B14" s="27" t="s">
        <v>90</v>
      </c>
      <c r="C14" s="6">
        <v>3.0603535957999997</v>
      </c>
      <c r="D14" s="20" t="s">
        <v>91</v>
      </c>
      <c r="E14" s="6">
        <v>0.49599824079999999</v>
      </c>
      <c r="F14" s="20"/>
      <c r="G14" s="21"/>
      <c r="I14" s="14" t="s">
        <v>450</v>
      </c>
      <c r="J14" s="6">
        <v>3.2362201347999999</v>
      </c>
      <c r="K14" s="6" t="s">
        <v>451</v>
      </c>
      <c r="L14" s="6">
        <v>2.4659701743333331</v>
      </c>
      <c r="M14" s="6" t="s">
        <v>452</v>
      </c>
      <c r="N14" s="6">
        <v>0.40840888483333337</v>
      </c>
      <c r="O14" s="20"/>
      <c r="P14" s="21"/>
    </row>
    <row r="15" spans="2:20" x14ac:dyDescent="0.3">
      <c r="B15" s="27" t="s">
        <v>92</v>
      </c>
      <c r="C15" s="6">
        <v>3.0294854305714281</v>
      </c>
      <c r="D15" s="20" t="s">
        <v>93</v>
      </c>
      <c r="E15" s="6">
        <v>0.38321852733333334</v>
      </c>
      <c r="F15" s="20"/>
      <c r="G15" s="21"/>
      <c r="I15" s="14" t="s">
        <v>453</v>
      </c>
      <c r="J15" s="6">
        <v>3.1910180799000001</v>
      </c>
      <c r="K15" s="6" t="s">
        <v>454</v>
      </c>
      <c r="L15" s="6">
        <v>2.4293619305999998</v>
      </c>
      <c r="M15" s="6" t="s">
        <v>455</v>
      </c>
      <c r="N15" s="6">
        <v>0.39906542371428566</v>
      </c>
      <c r="O15" s="20"/>
      <c r="P15" s="21"/>
    </row>
    <row r="16" spans="2:20" x14ac:dyDescent="0.3">
      <c r="B16" s="29" t="s">
        <v>94</v>
      </c>
      <c r="C16" s="10">
        <v>2.9890934469999997</v>
      </c>
      <c r="D16" s="23" t="s">
        <v>95</v>
      </c>
      <c r="E16" s="10">
        <v>0.36834937283333336</v>
      </c>
      <c r="F16" s="23"/>
      <c r="G16" s="24"/>
      <c r="I16" s="15" t="s">
        <v>456</v>
      </c>
      <c r="J16" s="10">
        <v>3.1014775961666667</v>
      </c>
      <c r="K16" s="10" t="s">
        <v>457</v>
      </c>
      <c r="L16" s="10">
        <v>2.4179530479166664</v>
      </c>
      <c r="M16" s="10" t="s">
        <v>458</v>
      </c>
      <c r="N16" s="10">
        <v>0.3975756392</v>
      </c>
      <c r="O16" s="23"/>
      <c r="P16" s="24"/>
    </row>
    <row r="18" spans="2:17" x14ac:dyDescent="0.3">
      <c r="B18" s="88" t="s">
        <v>748</v>
      </c>
      <c r="C18" s="88"/>
      <c r="I18" s="32"/>
      <c r="M18" s="87" t="s">
        <v>745</v>
      </c>
      <c r="N18" s="87"/>
      <c r="O18" s="87"/>
      <c r="P18" s="87"/>
      <c r="Q18" s="87"/>
    </row>
    <row r="19" spans="2:17" x14ac:dyDescent="0.3">
      <c r="B19" s="26" t="s">
        <v>596</v>
      </c>
      <c r="C19" s="33">
        <v>8.9984653473999998</v>
      </c>
      <c r="D19" s="17" t="s">
        <v>597</v>
      </c>
      <c r="E19" s="33">
        <v>2.0334298893999998</v>
      </c>
      <c r="F19" s="17" t="s">
        <v>598</v>
      </c>
      <c r="G19" s="33">
        <v>0.45223150959999997</v>
      </c>
      <c r="H19" s="17" t="s">
        <v>599</v>
      </c>
      <c r="I19" s="33">
        <v>0.39519748271428573</v>
      </c>
      <c r="J19" s="17" t="s">
        <v>600</v>
      </c>
      <c r="K19" s="34">
        <v>0.33503285639999997</v>
      </c>
      <c r="M19" s="49" t="s">
        <v>266</v>
      </c>
      <c r="N19" s="44">
        <v>27.684999999999999</v>
      </c>
      <c r="O19" s="17" t="s">
        <v>267</v>
      </c>
      <c r="P19" s="34">
        <v>1.4079999999999999</v>
      </c>
    </row>
    <row r="20" spans="2:17" x14ac:dyDescent="0.3">
      <c r="B20" s="27" t="s">
        <v>601</v>
      </c>
      <c r="C20" s="35">
        <v>4.3971620834000005</v>
      </c>
      <c r="D20" s="20" t="s">
        <v>602</v>
      </c>
      <c r="E20" s="35">
        <v>0.49413160339999995</v>
      </c>
      <c r="F20" s="20" t="s">
        <v>603</v>
      </c>
      <c r="G20" s="35">
        <v>0.43478811500000003</v>
      </c>
      <c r="H20" s="20" t="s">
        <v>604</v>
      </c>
      <c r="I20" s="35">
        <v>0.3939115772857143</v>
      </c>
      <c r="J20" s="20" t="s">
        <v>605</v>
      </c>
      <c r="K20" s="36">
        <v>0.32632415633333334</v>
      </c>
      <c r="M20" s="50" t="s">
        <v>268</v>
      </c>
      <c r="N20" s="42">
        <v>3.589</v>
      </c>
      <c r="O20" s="20" t="s">
        <v>269</v>
      </c>
      <c r="P20" s="36">
        <v>1.296</v>
      </c>
    </row>
    <row r="21" spans="2:17" x14ac:dyDescent="0.3">
      <c r="B21" s="27" t="s">
        <v>606</v>
      </c>
      <c r="C21" s="35">
        <v>3.186299030666667</v>
      </c>
      <c r="D21" s="20" t="s">
        <v>607</v>
      </c>
      <c r="E21" s="35">
        <v>0.4934850449999999</v>
      </c>
      <c r="F21" s="20" t="s">
        <v>608</v>
      </c>
      <c r="G21" s="35">
        <v>0.42971602041666668</v>
      </c>
      <c r="H21" s="20" t="s">
        <v>609</v>
      </c>
      <c r="I21" s="35">
        <v>0.3898431295</v>
      </c>
      <c r="J21" s="20" t="s">
        <v>610</v>
      </c>
      <c r="K21" s="36">
        <v>0.31779945425</v>
      </c>
      <c r="M21" s="50" t="s">
        <v>270</v>
      </c>
      <c r="N21" s="42">
        <v>3.5070000000000001</v>
      </c>
      <c r="O21" s="20" t="s">
        <v>271</v>
      </c>
      <c r="P21" s="36">
        <v>1.2430000000000001</v>
      </c>
    </row>
    <row r="22" spans="2:17" x14ac:dyDescent="0.3">
      <c r="B22" s="27" t="s">
        <v>611</v>
      </c>
      <c r="C22" s="35">
        <v>3.1820248335000003</v>
      </c>
      <c r="D22" s="20" t="s">
        <v>612</v>
      </c>
      <c r="E22" s="35">
        <v>0.48751022180000003</v>
      </c>
      <c r="F22" s="20" t="s">
        <v>613</v>
      </c>
      <c r="G22" s="35">
        <v>0.42913238939999998</v>
      </c>
      <c r="H22" s="20" t="s">
        <v>614</v>
      </c>
      <c r="I22" s="35">
        <v>0.38770081049999999</v>
      </c>
      <c r="J22" s="20" t="s">
        <v>615</v>
      </c>
      <c r="K22" s="36">
        <v>0.31445340732142857</v>
      </c>
      <c r="M22" s="50" t="s">
        <v>272</v>
      </c>
      <c r="N22" s="42">
        <v>2.839</v>
      </c>
      <c r="O22" s="20" t="s">
        <v>273</v>
      </c>
      <c r="P22" s="36">
        <v>1.2030000000000001</v>
      </c>
    </row>
    <row r="23" spans="2:17" x14ac:dyDescent="0.3">
      <c r="B23" s="27" t="s">
        <v>616</v>
      </c>
      <c r="C23" s="35">
        <v>3.0742466794000003</v>
      </c>
      <c r="D23" s="20" t="s">
        <v>617</v>
      </c>
      <c r="E23" s="35">
        <v>0.48610004871428564</v>
      </c>
      <c r="F23" s="20" t="s">
        <v>618</v>
      </c>
      <c r="G23" s="35">
        <v>0.42305513859999999</v>
      </c>
      <c r="H23" s="20" t="s">
        <v>619</v>
      </c>
      <c r="I23" s="35">
        <v>0.38432038283333325</v>
      </c>
      <c r="J23" s="20" t="s">
        <v>620</v>
      </c>
      <c r="K23" s="36">
        <v>0.31276653580000002</v>
      </c>
      <c r="M23" s="50" t="s">
        <v>274</v>
      </c>
      <c r="N23" s="42">
        <v>2.67</v>
      </c>
      <c r="O23" s="20" t="s">
        <v>275</v>
      </c>
      <c r="P23" s="36">
        <v>1.1970000000000001</v>
      </c>
    </row>
    <row r="24" spans="2:17" x14ac:dyDescent="0.3">
      <c r="B24" s="27" t="s">
        <v>621</v>
      </c>
      <c r="C24" s="35">
        <v>3.0684940018</v>
      </c>
      <c r="D24" s="20" t="s">
        <v>622</v>
      </c>
      <c r="E24" s="35">
        <v>0.48122514120000004</v>
      </c>
      <c r="F24" s="20" t="s">
        <v>623</v>
      </c>
      <c r="G24" s="35">
        <v>0.42241115499999998</v>
      </c>
      <c r="H24" s="20" t="s">
        <v>624</v>
      </c>
      <c r="I24" s="35">
        <v>0.382635579</v>
      </c>
      <c r="J24" s="20" t="s">
        <v>625</v>
      </c>
      <c r="K24" s="36">
        <v>0.29486283166666666</v>
      </c>
      <c r="M24" s="50" t="s">
        <v>276</v>
      </c>
      <c r="N24" s="42">
        <v>2.649</v>
      </c>
      <c r="O24" s="20" t="s">
        <v>277</v>
      </c>
      <c r="P24" s="36">
        <v>1.159</v>
      </c>
    </row>
    <row r="25" spans="2:17" x14ac:dyDescent="0.3">
      <c r="B25" s="27" t="s">
        <v>626</v>
      </c>
      <c r="C25" s="35">
        <v>2.7362863951666667</v>
      </c>
      <c r="D25" s="20" t="s">
        <v>627</v>
      </c>
      <c r="E25" s="35">
        <v>0.47959407933333337</v>
      </c>
      <c r="F25" s="20" t="s">
        <v>628</v>
      </c>
      <c r="G25" s="35">
        <v>0.41976829199999999</v>
      </c>
      <c r="H25" s="20" t="s">
        <v>629</v>
      </c>
      <c r="I25" s="35">
        <v>0.38228438708333334</v>
      </c>
      <c r="J25" s="20" t="s">
        <v>630</v>
      </c>
      <c r="K25" s="36">
        <v>0.28960949299999994</v>
      </c>
      <c r="M25" s="50" t="s">
        <v>235</v>
      </c>
      <c r="N25" s="42">
        <v>2.5680000000000001</v>
      </c>
      <c r="O25" s="20" t="s">
        <v>278</v>
      </c>
      <c r="P25" s="36">
        <v>1.0569999999999999</v>
      </c>
    </row>
    <row r="26" spans="2:17" x14ac:dyDescent="0.3">
      <c r="B26" s="27" t="s">
        <v>631</v>
      </c>
      <c r="C26" s="35">
        <v>2.5642992328333332</v>
      </c>
      <c r="D26" s="20" t="s">
        <v>632</v>
      </c>
      <c r="E26" s="35">
        <v>0.47950538539999998</v>
      </c>
      <c r="F26" s="20" t="s">
        <v>633</v>
      </c>
      <c r="G26" s="35">
        <v>0.41796308710000002</v>
      </c>
      <c r="H26" s="20" t="s">
        <v>634</v>
      </c>
      <c r="I26" s="35">
        <v>0.38052345628571427</v>
      </c>
      <c r="J26" s="20" t="s">
        <v>635</v>
      </c>
      <c r="K26" s="36">
        <v>0.27958519739999999</v>
      </c>
      <c r="M26" s="50" t="s">
        <v>279</v>
      </c>
      <c r="N26" s="42">
        <v>2.4550000000000001</v>
      </c>
      <c r="O26" s="20" t="s">
        <v>280</v>
      </c>
      <c r="P26" s="36">
        <v>0.95199999999999996</v>
      </c>
    </row>
    <row r="27" spans="2:17" x14ac:dyDescent="0.3">
      <c r="B27" s="27" t="s">
        <v>636</v>
      </c>
      <c r="C27" s="35">
        <v>2.4127982538000001</v>
      </c>
      <c r="D27" s="20" t="s">
        <v>637</v>
      </c>
      <c r="E27" s="35">
        <v>0.4762811381999999</v>
      </c>
      <c r="F27" s="20" t="s">
        <v>638</v>
      </c>
      <c r="G27" s="35">
        <v>0.41771273033333339</v>
      </c>
      <c r="H27" s="20" t="s">
        <v>639</v>
      </c>
      <c r="I27" s="35">
        <v>0.37337584016666669</v>
      </c>
      <c r="J27" s="20" t="s">
        <v>640</v>
      </c>
      <c r="K27" s="36">
        <v>0.27040262979761909</v>
      </c>
      <c r="M27" s="27" t="s">
        <v>281</v>
      </c>
      <c r="N27" s="35">
        <v>2.0369999999999999</v>
      </c>
      <c r="O27" s="20" t="s">
        <v>282</v>
      </c>
      <c r="P27" s="36">
        <v>0.94699999999999995</v>
      </c>
    </row>
    <row r="28" spans="2:17" x14ac:dyDescent="0.3">
      <c r="B28" s="27" t="s">
        <v>641</v>
      </c>
      <c r="C28" s="35">
        <v>2.3516133126000001</v>
      </c>
      <c r="D28" s="20" t="s">
        <v>642</v>
      </c>
      <c r="E28" s="35">
        <v>0.46904631220000004</v>
      </c>
      <c r="F28" s="20" t="s">
        <v>643</v>
      </c>
      <c r="G28" s="35">
        <v>0.41397819283333331</v>
      </c>
      <c r="H28" s="20" t="s">
        <v>644</v>
      </c>
      <c r="I28" s="35">
        <v>0.37049675900000006</v>
      </c>
      <c r="J28" s="20" t="s">
        <v>645</v>
      </c>
      <c r="K28" s="36">
        <v>0.1958349902857143</v>
      </c>
      <c r="M28" s="27" t="s">
        <v>283</v>
      </c>
      <c r="N28" s="35">
        <v>1.6579999999999999</v>
      </c>
      <c r="O28" s="20" t="s">
        <v>284</v>
      </c>
      <c r="P28" s="36">
        <v>0.82299999999999995</v>
      </c>
    </row>
    <row r="29" spans="2:17" x14ac:dyDescent="0.3">
      <c r="B29" s="27" t="s">
        <v>646</v>
      </c>
      <c r="C29" s="35">
        <v>2.2922624158166669</v>
      </c>
      <c r="D29" s="20" t="s">
        <v>647</v>
      </c>
      <c r="E29" s="35">
        <v>0.46853010928571426</v>
      </c>
      <c r="F29" s="20" t="s">
        <v>648</v>
      </c>
      <c r="G29" s="35">
        <v>0.40988399228571426</v>
      </c>
      <c r="H29" s="20" t="s">
        <v>649</v>
      </c>
      <c r="I29" s="35">
        <v>0.36473529247142855</v>
      </c>
      <c r="J29" s="20" t="s">
        <v>650</v>
      </c>
      <c r="K29" s="36">
        <v>0.17635453300000001</v>
      </c>
      <c r="M29" s="27" t="s">
        <v>285</v>
      </c>
      <c r="N29" s="35">
        <v>1.6439999999999999</v>
      </c>
      <c r="O29" s="20" t="s">
        <v>286</v>
      </c>
      <c r="P29" s="36">
        <v>0.74099999999999999</v>
      </c>
    </row>
    <row r="30" spans="2:17" x14ac:dyDescent="0.3">
      <c r="B30" s="27" t="s">
        <v>651</v>
      </c>
      <c r="C30" s="35">
        <v>2.2702747386000004</v>
      </c>
      <c r="D30" s="20" t="s">
        <v>652</v>
      </c>
      <c r="E30" s="35">
        <v>0.46737392680000001</v>
      </c>
      <c r="F30" s="20" t="s">
        <v>653</v>
      </c>
      <c r="G30" s="35">
        <v>0.40598577716666667</v>
      </c>
      <c r="H30" s="20" t="s">
        <v>654</v>
      </c>
      <c r="I30" s="35">
        <v>0.36094355428571434</v>
      </c>
      <c r="J30" s="20"/>
      <c r="K30" s="21"/>
      <c r="M30" s="27" t="s">
        <v>287</v>
      </c>
      <c r="N30" s="35">
        <v>1.6240000000000001</v>
      </c>
      <c r="O30" s="20" t="s">
        <v>288</v>
      </c>
      <c r="P30" s="36">
        <v>0.67500000000000004</v>
      </c>
    </row>
    <row r="31" spans="2:17" x14ac:dyDescent="0.3">
      <c r="B31" s="27" t="s">
        <v>655</v>
      </c>
      <c r="C31" s="35">
        <v>2.1260197282000002</v>
      </c>
      <c r="D31" s="20" t="s">
        <v>656</v>
      </c>
      <c r="E31" s="35">
        <v>0.46388740833333336</v>
      </c>
      <c r="F31" s="20" t="s">
        <v>657</v>
      </c>
      <c r="G31" s="35">
        <v>0.39781005485714294</v>
      </c>
      <c r="H31" s="20" t="s">
        <v>658</v>
      </c>
      <c r="I31" s="35">
        <v>0.35993002139999997</v>
      </c>
      <c r="J31" s="20"/>
      <c r="K31" s="21"/>
      <c r="M31" s="27" t="s">
        <v>289</v>
      </c>
      <c r="N31" s="35">
        <v>1.5489999999999999</v>
      </c>
      <c r="O31" s="20"/>
      <c r="P31" s="21"/>
    </row>
    <row r="32" spans="2:17" x14ac:dyDescent="0.3">
      <c r="B32" s="27" t="s">
        <v>659</v>
      </c>
      <c r="C32" s="35">
        <v>2.0576712058333335</v>
      </c>
      <c r="D32" s="20" t="s">
        <v>660</v>
      </c>
      <c r="E32" s="35">
        <v>0.46299492300000006</v>
      </c>
      <c r="F32" s="20" t="s">
        <v>661</v>
      </c>
      <c r="G32" s="35">
        <v>0.39771786032857148</v>
      </c>
      <c r="H32" s="20" t="s">
        <v>662</v>
      </c>
      <c r="I32" s="35">
        <v>0.34286678671428572</v>
      </c>
      <c r="J32" s="20"/>
      <c r="K32" s="21"/>
      <c r="M32" s="27" t="s">
        <v>290</v>
      </c>
      <c r="N32" s="35">
        <v>1.4630000000000001</v>
      </c>
      <c r="O32" s="20"/>
      <c r="P32" s="21"/>
    </row>
    <row r="33" spans="2:22" x14ac:dyDescent="0.3">
      <c r="B33" s="29" t="s">
        <v>663</v>
      </c>
      <c r="C33" s="37">
        <v>2.0452876981000001</v>
      </c>
      <c r="D33" s="23" t="s">
        <v>664</v>
      </c>
      <c r="E33" s="37">
        <v>0.46205784919999998</v>
      </c>
      <c r="F33" s="23" t="s">
        <v>665</v>
      </c>
      <c r="G33" s="37">
        <v>0.39728803816666663</v>
      </c>
      <c r="H33" s="23" t="s">
        <v>666</v>
      </c>
      <c r="I33" s="37">
        <v>0.33792565783333334</v>
      </c>
      <c r="J33" s="23"/>
      <c r="K33" s="24"/>
      <c r="M33" s="29" t="s">
        <v>291</v>
      </c>
      <c r="N33" s="37">
        <v>1.4159999999999999</v>
      </c>
      <c r="O33" s="23"/>
      <c r="P33" s="24"/>
    </row>
    <row r="35" spans="2:22" x14ac:dyDescent="0.3">
      <c r="B35" s="86" t="s">
        <v>676</v>
      </c>
      <c r="C35" s="86"/>
      <c r="D35" s="61"/>
      <c r="E35" s="61"/>
      <c r="F35" s="61"/>
      <c r="G35" s="61"/>
      <c r="H35" s="38"/>
      <c r="I35" s="39"/>
      <c r="J35" s="38"/>
      <c r="K35" s="38"/>
      <c r="M35" s="87" t="s">
        <v>744</v>
      </c>
      <c r="N35" s="87"/>
      <c r="O35" s="87"/>
      <c r="P35" s="87"/>
      <c r="Q35" s="87"/>
      <c r="R35" s="87"/>
      <c r="S35" s="62"/>
      <c r="T35" s="62"/>
      <c r="U35" s="62"/>
      <c r="V35" s="62"/>
    </row>
    <row r="36" spans="2:22" x14ac:dyDescent="0.3">
      <c r="B36" s="26" t="s">
        <v>132</v>
      </c>
      <c r="C36" s="33">
        <v>1.7030000000000001</v>
      </c>
      <c r="D36" s="52" t="s">
        <v>133</v>
      </c>
      <c r="E36" s="44">
        <v>0.94199999999999995</v>
      </c>
      <c r="F36" s="52" t="s">
        <v>134</v>
      </c>
      <c r="G36" s="44">
        <v>0.751</v>
      </c>
      <c r="H36" s="52" t="s">
        <v>135</v>
      </c>
      <c r="I36" s="44">
        <v>0.66700000000000004</v>
      </c>
      <c r="J36" s="52" t="s">
        <v>136</v>
      </c>
      <c r="K36" s="45">
        <v>0.56100000000000005</v>
      </c>
      <c r="M36" s="49" t="s">
        <v>314</v>
      </c>
      <c r="N36" s="44">
        <v>6.9269999999999996</v>
      </c>
      <c r="O36" s="17" t="s">
        <v>315</v>
      </c>
      <c r="P36" s="34">
        <v>0.96099999999999997</v>
      </c>
    </row>
    <row r="37" spans="2:22" x14ac:dyDescent="0.3">
      <c r="B37" s="27" t="s">
        <v>137</v>
      </c>
      <c r="C37" s="35">
        <v>1.456</v>
      </c>
      <c r="D37" s="53" t="s">
        <v>138</v>
      </c>
      <c r="E37" s="42">
        <v>0.92900000000000005</v>
      </c>
      <c r="F37" s="53" t="s">
        <v>139</v>
      </c>
      <c r="G37" s="42">
        <v>0.74399999999999999</v>
      </c>
      <c r="H37" s="53" t="s">
        <v>140</v>
      </c>
      <c r="I37" s="42">
        <v>0.65500000000000003</v>
      </c>
      <c r="J37" s="53" t="s">
        <v>141</v>
      </c>
      <c r="K37" s="47">
        <v>0.55700000000000005</v>
      </c>
      <c r="M37" s="50" t="s">
        <v>294</v>
      </c>
      <c r="N37" s="42">
        <v>3.871</v>
      </c>
      <c r="O37" s="20" t="s">
        <v>311</v>
      </c>
      <c r="P37" s="36">
        <v>0.82299999999999995</v>
      </c>
    </row>
    <row r="38" spans="2:22" x14ac:dyDescent="0.3">
      <c r="B38" s="27" t="s">
        <v>142</v>
      </c>
      <c r="C38" s="35">
        <v>1.4139999999999999</v>
      </c>
      <c r="D38" s="53" t="s">
        <v>143</v>
      </c>
      <c r="E38" s="42">
        <v>0.91300000000000003</v>
      </c>
      <c r="F38" s="53" t="s">
        <v>144</v>
      </c>
      <c r="G38" s="42">
        <v>0.74099999999999999</v>
      </c>
      <c r="H38" s="53" t="s">
        <v>145</v>
      </c>
      <c r="I38" s="42">
        <v>0.65500000000000003</v>
      </c>
      <c r="J38" s="53" t="s">
        <v>146</v>
      </c>
      <c r="K38" s="47">
        <v>0.54200000000000004</v>
      </c>
      <c r="M38" s="50" t="s">
        <v>316</v>
      </c>
      <c r="N38" s="42">
        <v>2.4990000000000001</v>
      </c>
      <c r="O38" s="20" t="s">
        <v>317</v>
      </c>
      <c r="P38" s="36">
        <v>0.82099999999999995</v>
      </c>
    </row>
    <row r="39" spans="2:22" x14ac:dyDescent="0.3">
      <c r="B39" s="27" t="s">
        <v>147</v>
      </c>
      <c r="C39" s="35">
        <v>1.2310000000000001</v>
      </c>
      <c r="D39" s="53" t="s">
        <v>148</v>
      </c>
      <c r="E39" s="42">
        <v>0.90500000000000003</v>
      </c>
      <c r="F39" s="53" t="s">
        <v>149</v>
      </c>
      <c r="G39" s="42">
        <v>0.73199999999999998</v>
      </c>
      <c r="H39" s="53" t="s">
        <v>150</v>
      </c>
      <c r="I39" s="42">
        <v>0.64600000000000002</v>
      </c>
      <c r="J39" s="53" t="s">
        <v>151</v>
      </c>
      <c r="K39" s="47">
        <v>0.54200000000000004</v>
      </c>
      <c r="M39" s="50" t="s">
        <v>318</v>
      </c>
      <c r="N39" s="42">
        <v>2.456</v>
      </c>
      <c r="O39" s="20" t="s">
        <v>319</v>
      </c>
      <c r="P39" s="36">
        <v>0.70799999999999996</v>
      </c>
    </row>
    <row r="40" spans="2:22" x14ac:dyDescent="0.3">
      <c r="B40" s="27" t="s">
        <v>152</v>
      </c>
      <c r="C40" s="35">
        <v>1.1759999999999999</v>
      </c>
      <c r="D40" s="53" t="s">
        <v>153</v>
      </c>
      <c r="E40" s="42">
        <v>0.88200000000000001</v>
      </c>
      <c r="F40" s="53" t="s">
        <v>154</v>
      </c>
      <c r="G40" s="42">
        <v>0.73</v>
      </c>
      <c r="H40" s="53" t="s">
        <v>155</v>
      </c>
      <c r="I40" s="42">
        <v>0.622</v>
      </c>
      <c r="J40" s="53" t="s">
        <v>156</v>
      </c>
      <c r="K40" s="47">
        <v>0.53500000000000003</v>
      </c>
      <c r="M40" s="50" t="s">
        <v>300</v>
      </c>
      <c r="N40" s="42">
        <v>2.1190000000000002</v>
      </c>
      <c r="O40" s="20" t="s">
        <v>297</v>
      </c>
      <c r="P40" s="36">
        <v>0.63800000000000001</v>
      </c>
    </row>
    <row r="41" spans="2:22" x14ac:dyDescent="0.3">
      <c r="B41" s="27" t="s">
        <v>157</v>
      </c>
      <c r="C41" s="35">
        <v>1.165</v>
      </c>
      <c r="D41" s="53" t="s">
        <v>158</v>
      </c>
      <c r="E41" s="42">
        <v>0.874</v>
      </c>
      <c r="F41" s="53" t="s">
        <v>159</v>
      </c>
      <c r="G41" s="42">
        <v>0.72899999999999998</v>
      </c>
      <c r="H41" s="53" t="s">
        <v>160</v>
      </c>
      <c r="I41" s="42">
        <v>0.622</v>
      </c>
      <c r="J41" s="53" t="s">
        <v>161</v>
      </c>
      <c r="K41" s="47">
        <v>0.52300000000000002</v>
      </c>
      <c r="M41" s="50" t="s">
        <v>302</v>
      </c>
      <c r="N41" s="42">
        <v>2.113</v>
      </c>
      <c r="O41" s="20" t="s">
        <v>320</v>
      </c>
      <c r="P41" s="36">
        <v>0.40600000000000003</v>
      </c>
    </row>
    <row r="42" spans="2:22" x14ac:dyDescent="0.3">
      <c r="B42" s="27" t="s">
        <v>162</v>
      </c>
      <c r="C42" s="35">
        <v>1.139</v>
      </c>
      <c r="D42" s="53" t="s">
        <v>163</v>
      </c>
      <c r="E42" s="42">
        <v>0.86499999999999999</v>
      </c>
      <c r="F42" s="53" t="s">
        <v>164</v>
      </c>
      <c r="G42" s="42">
        <v>0.71199999999999997</v>
      </c>
      <c r="H42" s="53" t="s">
        <v>165</v>
      </c>
      <c r="I42" s="42">
        <v>0.61499999999999999</v>
      </c>
      <c r="J42" s="53" t="s">
        <v>166</v>
      </c>
      <c r="K42" s="47">
        <v>0.51500000000000001</v>
      </c>
      <c r="M42" s="50" t="s">
        <v>321</v>
      </c>
      <c r="N42" s="42">
        <v>1.87</v>
      </c>
      <c r="O42" s="20" t="s">
        <v>322</v>
      </c>
      <c r="P42" s="36">
        <v>0.27300000000000002</v>
      </c>
    </row>
    <row r="43" spans="2:22" x14ac:dyDescent="0.3">
      <c r="B43" s="27" t="s">
        <v>167</v>
      </c>
      <c r="C43" s="35">
        <v>1.1080000000000001</v>
      </c>
      <c r="D43" s="53" t="s">
        <v>168</v>
      </c>
      <c r="E43" s="42">
        <v>0.85299999999999998</v>
      </c>
      <c r="F43" s="53" t="s">
        <v>169</v>
      </c>
      <c r="G43" s="42">
        <v>0.70699999999999996</v>
      </c>
      <c r="H43" s="53" t="s">
        <v>170</v>
      </c>
      <c r="I43" s="42">
        <v>0.61099999999999999</v>
      </c>
      <c r="J43" s="53" t="s">
        <v>171</v>
      </c>
      <c r="K43" s="47">
        <v>0.49299999999999999</v>
      </c>
      <c r="M43" s="50" t="s">
        <v>307</v>
      </c>
      <c r="N43" s="42">
        <v>1.7150000000000001</v>
      </c>
      <c r="O43" s="20"/>
      <c r="P43" s="21"/>
    </row>
    <row r="44" spans="2:22" x14ac:dyDescent="0.3">
      <c r="B44" s="27" t="s">
        <v>172</v>
      </c>
      <c r="C44" s="35">
        <v>1.087</v>
      </c>
      <c r="D44" s="53" t="s">
        <v>173</v>
      </c>
      <c r="E44" s="42">
        <v>0.81799999999999995</v>
      </c>
      <c r="F44" s="53" t="s">
        <v>174</v>
      </c>
      <c r="G44" s="42">
        <v>0.69699999999999995</v>
      </c>
      <c r="H44" s="53" t="s">
        <v>175</v>
      </c>
      <c r="I44" s="42">
        <v>0.60699999999999998</v>
      </c>
      <c r="J44" s="53" t="s">
        <v>176</v>
      </c>
      <c r="K44" s="47">
        <v>0.47699999999999998</v>
      </c>
      <c r="M44" s="50" t="s">
        <v>323</v>
      </c>
      <c r="N44" s="42">
        <v>1.601</v>
      </c>
      <c r="O44" s="20"/>
      <c r="P44" s="21"/>
    </row>
    <row r="45" spans="2:22" x14ac:dyDescent="0.3">
      <c r="B45" s="50" t="s">
        <v>177</v>
      </c>
      <c r="C45" s="42">
        <v>1.05</v>
      </c>
      <c r="D45" s="53" t="s">
        <v>178</v>
      </c>
      <c r="E45" s="42">
        <v>0.80700000000000005</v>
      </c>
      <c r="F45" s="53" t="s">
        <v>179</v>
      </c>
      <c r="G45" s="42">
        <v>0.69199999999999995</v>
      </c>
      <c r="H45" s="53" t="s">
        <v>180</v>
      </c>
      <c r="I45" s="42">
        <v>0.59599999999999997</v>
      </c>
      <c r="J45" s="53" t="s">
        <v>181</v>
      </c>
      <c r="K45" s="47">
        <v>0.46500000000000002</v>
      </c>
      <c r="M45" s="50" t="s">
        <v>324</v>
      </c>
      <c r="N45" s="42">
        <v>1.575</v>
      </c>
      <c r="O45" s="20"/>
      <c r="P45" s="21"/>
    </row>
    <row r="46" spans="2:22" x14ac:dyDescent="0.3">
      <c r="B46" s="50" t="s">
        <v>182</v>
      </c>
      <c r="C46" s="42">
        <v>1.0209999999999999</v>
      </c>
      <c r="D46" s="53" t="s">
        <v>183</v>
      </c>
      <c r="E46" s="42">
        <v>0.80200000000000005</v>
      </c>
      <c r="F46" s="53" t="s">
        <v>184</v>
      </c>
      <c r="G46" s="42">
        <v>0.68899999999999995</v>
      </c>
      <c r="H46" s="53" t="s">
        <v>185</v>
      </c>
      <c r="I46" s="42">
        <v>0.58799999999999997</v>
      </c>
      <c r="J46" s="53" t="s">
        <v>186</v>
      </c>
      <c r="K46" s="47">
        <v>0.45100000000000001</v>
      </c>
      <c r="M46" s="50" t="s">
        <v>308</v>
      </c>
      <c r="N46" s="42">
        <v>1.55</v>
      </c>
      <c r="O46" s="20"/>
      <c r="P46" s="21"/>
    </row>
    <row r="47" spans="2:22" x14ac:dyDescent="0.3">
      <c r="B47" s="50" t="s">
        <v>187</v>
      </c>
      <c r="C47" s="42">
        <v>1.0129999999999999</v>
      </c>
      <c r="D47" s="53" t="s">
        <v>188</v>
      </c>
      <c r="E47" s="42">
        <v>0.79600000000000004</v>
      </c>
      <c r="F47" s="53" t="s">
        <v>189</v>
      </c>
      <c r="G47" s="42">
        <v>0.68700000000000006</v>
      </c>
      <c r="H47" s="53" t="s">
        <v>190</v>
      </c>
      <c r="I47" s="42">
        <v>0.58799999999999997</v>
      </c>
      <c r="J47" s="53" t="s">
        <v>191</v>
      </c>
      <c r="K47" s="47">
        <v>0.41099999999999998</v>
      </c>
      <c r="M47" s="50" t="s">
        <v>325</v>
      </c>
      <c r="N47" s="42">
        <v>1.504</v>
      </c>
      <c r="O47" s="20"/>
      <c r="P47" s="21"/>
    </row>
    <row r="48" spans="2:22" x14ac:dyDescent="0.3">
      <c r="B48" s="50" t="s">
        <v>192</v>
      </c>
      <c r="C48" s="42">
        <v>0.96299999999999997</v>
      </c>
      <c r="D48" s="53" t="s">
        <v>193</v>
      </c>
      <c r="E48" s="42">
        <v>0.78500000000000003</v>
      </c>
      <c r="F48" s="53" t="s">
        <v>194</v>
      </c>
      <c r="G48" s="42">
        <v>0.68200000000000005</v>
      </c>
      <c r="H48" s="53" t="s">
        <v>195</v>
      </c>
      <c r="I48" s="42">
        <v>0.58099999999999996</v>
      </c>
      <c r="J48" s="53" t="s">
        <v>196</v>
      </c>
      <c r="K48" s="47">
        <v>0.40899999999999997</v>
      </c>
      <c r="M48" s="27" t="s">
        <v>326</v>
      </c>
      <c r="N48" s="35">
        <v>1.0629999999999999</v>
      </c>
      <c r="O48" s="20"/>
      <c r="P48" s="21"/>
    </row>
    <row r="49" spans="2:18" x14ac:dyDescent="0.3">
      <c r="B49" s="50" t="s">
        <v>197</v>
      </c>
      <c r="C49" s="42">
        <v>0.96299999999999997</v>
      </c>
      <c r="D49" s="53" t="s">
        <v>198</v>
      </c>
      <c r="E49" s="42">
        <v>0.78300000000000003</v>
      </c>
      <c r="F49" s="53" t="s">
        <v>199</v>
      </c>
      <c r="G49" s="42">
        <v>0.68100000000000005</v>
      </c>
      <c r="H49" s="53" t="s">
        <v>200</v>
      </c>
      <c r="I49" s="42">
        <v>0.57499999999999996</v>
      </c>
      <c r="J49" s="53" t="s">
        <v>201</v>
      </c>
      <c r="K49" s="47">
        <v>0.35299999999999998</v>
      </c>
      <c r="M49" s="27" t="s">
        <v>310</v>
      </c>
      <c r="N49" s="35">
        <v>1.014</v>
      </c>
      <c r="O49" s="20"/>
      <c r="P49" s="21"/>
    </row>
    <row r="50" spans="2:18" x14ac:dyDescent="0.3">
      <c r="B50" s="51" t="s">
        <v>202</v>
      </c>
      <c r="C50" s="43">
        <v>0.95499999999999996</v>
      </c>
      <c r="D50" s="54" t="s">
        <v>203</v>
      </c>
      <c r="E50" s="43">
        <v>0.78100000000000003</v>
      </c>
      <c r="F50" s="54" t="s">
        <v>204</v>
      </c>
      <c r="G50" s="43">
        <v>0.68100000000000005</v>
      </c>
      <c r="H50" s="54" t="s">
        <v>205</v>
      </c>
      <c r="I50" s="43">
        <v>0.57299999999999995</v>
      </c>
      <c r="J50" s="54" t="s">
        <v>206</v>
      </c>
      <c r="K50" s="48">
        <v>0.20399999999999999</v>
      </c>
      <c r="M50" s="29" t="s">
        <v>327</v>
      </c>
      <c r="N50" s="37">
        <v>0.99399999999999999</v>
      </c>
      <c r="O50" s="23"/>
      <c r="P50" s="24"/>
    </row>
    <row r="52" spans="2:18" x14ac:dyDescent="0.3">
      <c r="B52" s="86" t="s">
        <v>678</v>
      </c>
      <c r="C52" s="86"/>
      <c r="D52" s="61"/>
      <c r="E52" s="61"/>
      <c r="F52" s="61"/>
      <c r="G52" s="61"/>
      <c r="K52" s="86" t="s">
        <v>677</v>
      </c>
      <c r="L52" s="86"/>
      <c r="M52" s="86"/>
      <c r="N52" s="62"/>
      <c r="O52" s="62"/>
      <c r="P52" s="62"/>
      <c r="Q52" s="62"/>
      <c r="R52" s="62"/>
    </row>
    <row r="53" spans="2:18" x14ac:dyDescent="0.3">
      <c r="B53" s="26" t="s">
        <v>364</v>
      </c>
      <c r="C53" s="33">
        <v>2.5529999999999999</v>
      </c>
      <c r="D53" s="52" t="s">
        <v>350</v>
      </c>
      <c r="E53" s="44">
        <v>1.143</v>
      </c>
      <c r="F53" s="52" t="s">
        <v>365</v>
      </c>
      <c r="G53" s="44">
        <v>0.82799999999999996</v>
      </c>
      <c r="H53" s="52" t="s">
        <v>351</v>
      </c>
      <c r="I53" s="45">
        <v>0.69599999999999995</v>
      </c>
      <c r="K53" s="49" t="s">
        <v>328</v>
      </c>
      <c r="L53" s="44">
        <v>1.3859999999999999</v>
      </c>
      <c r="M53" s="52" t="s">
        <v>329</v>
      </c>
      <c r="N53" s="44">
        <v>0.80900000000000005</v>
      </c>
      <c r="O53" s="52" t="s">
        <v>330</v>
      </c>
      <c r="P53" s="45">
        <v>0.58599999999999997</v>
      </c>
    </row>
    <row r="54" spans="2:18" x14ac:dyDescent="0.3">
      <c r="B54" s="27" t="s">
        <v>366</v>
      </c>
      <c r="C54" s="35">
        <v>1.9890000000000001</v>
      </c>
      <c r="D54" s="53" t="s">
        <v>367</v>
      </c>
      <c r="E54" s="42">
        <v>1.1299999999999999</v>
      </c>
      <c r="F54" s="53" t="s">
        <v>368</v>
      </c>
      <c r="G54" s="42">
        <v>0.81699999999999995</v>
      </c>
      <c r="H54" s="53" t="s">
        <v>369</v>
      </c>
      <c r="I54" s="47">
        <v>0.68400000000000005</v>
      </c>
      <c r="K54" s="50" t="s">
        <v>331</v>
      </c>
      <c r="L54" s="42">
        <v>1.321</v>
      </c>
      <c r="M54" s="53" t="s">
        <v>332</v>
      </c>
      <c r="N54" s="42">
        <v>0.80900000000000005</v>
      </c>
      <c r="O54" s="53" t="s">
        <v>333</v>
      </c>
      <c r="P54" s="47">
        <v>0.58499999999999996</v>
      </c>
    </row>
    <row r="55" spans="2:18" x14ac:dyDescent="0.3">
      <c r="B55" s="27" t="s">
        <v>370</v>
      </c>
      <c r="C55" s="35">
        <v>1.8740000000000001</v>
      </c>
      <c r="D55" s="53" t="s">
        <v>371</v>
      </c>
      <c r="E55" s="42">
        <v>1.115</v>
      </c>
      <c r="F55" s="53" t="s">
        <v>329</v>
      </c>
      <c r="G55" s="42">
        <v>0.80900000000000005</v>
      </c>
      <c r="H55" s="53" t="s">
        <v>372</v>
      </c>
      <c r="I55" s="47">
        <v>0.67700000000000005</v>
      </c>
      <c r="K55" s="50" t="s">
        <v>334</v>
      </c>
      <c r="L55" s="42">
        <v>1.3180000000000001</v>
      </c>
      <c r="M55" s="53" t="s">
        <v>335</v>
      </c>
      <c r="N55" s="42">
        <v>0.76100000000000001</v>
      </c>
      <c r="O55" s="53" t="s">
        <v>336</v>
      </c>
      <c r="P55" s="47">
        <v>0.56100000000000005</v>
      </c>
    </row>
    <row r="56" spans="2:18" x14ac:dyDescent="0.3">
      <c r="B56" s="27" t="s">
        <v>373</v>
      </c>
      <c r="C56" s="35">
        <v>1.704</v>
      </c>
      <c r="D56" s="53" t="s">
        <v>374</v>
      </c>
      <c r="E56" s="42">
        <v>1.111</v>
      </c>
      <c r="F56" s="53" t="s">
        <v>375</v>
      </c>
      <c r="G56" s="42">
        <v>0.80200000000000005</v>
      </c>
      <c r="H56" s="53" t="s">
        <v>376</v>
      </c>
      <c r="I56" s="47">
        <v>0.64700000000000002</v>
      </c>
      <c r="K56" s="50" t="s">
        <v>337</v>
      </c>
      <c r="L56" s="42">
        <v>1.3049999999999999</v>
      </c>
      <c r="M56" s="53" t="s">
        <v>338</v>
      </c>
      <c r="N56" s="42">
        <v>0.74</v>
      </c>
      <c r="O56" s="53" t="s">
        <v>339</v>
      </c>
      <c r="P56" s="47">
        <v>0.46400000000000002</v>
      </c>
    </row>
    <row r="57" spans="2:18" x14ac:dyDescent="0.3">
      <c r="B57" s="27" t="s">
        <v>377</v>
      </c>
      <c r="C57" s="35">
        <v>1.49</v>
      </c>
      <c r="D57" s="53" t="s">
        <v>378</v>
      </c>
      <c r="E57" s="42">
        <v>1.0660000000000001</v>
      </c>
      <c r="F57" s="53" t="s">
        <v>379</v>
      </c>
      <c r="G57" s="42">
        <v>0.76700000000000002</v>
      </c>
      <c r="H57" s="53" t="s">
        <v>357</v>
      </c>
      <c r="I57" s="47">
        <v>0.64600000000000002</v>
      </c>
      <c r="K57" s="50" t="s">
        <v>340</v>
      </c>
      <c r="L57" s="42">
        <v>1.2609999999999999</v>
      </c>
      <c r="M57" s="53" t="s">
        <v>341</v>
      </c>
      <c r="N57" s="42">
        <v>0.73799999999999999</v>
      </c>
      <c r="O57" s="53" t="s">
        <v>342</v>
      </c>
      <c r="P57" s="47">
        <v>0.442</v>
      </c>
    </row>
    <row r="58" spans="2:18" x14ac:dyDescent="0.3">
      <c r="B58" s="27" t="s">
        <v>380</v>
      </c>
      <c r="C58" s="35">
        <v>1.4530000000000001</v>
      </c>
      <c r="D58" s="53" t="s">
        <v>381</v>
      </c>
      <c r="E58" s="42">
        <v>1.0620000000000001</v>
      </c>
      <c r="F58" s="53" t="s">
        <v>382</v>
      </c>
      <c r="G58" s="42">
        <v>0.75900000000000001</v>
      </c>
      <c r="H58" s="53" t="s">
        <v>383</v>
      </c>
      <c r="I58" s="47">
        <v>0.64100000000000001</v>
      </c>
      <c r="K58" s="50" t="s">
        <v>343</v>
      </c>
      <c r="L58" s="42">
        <v>1.157</v>
      </c>
      <c r="M58" s="53" t="s">
        <v>344</v>
      </c>
      <c r="N58" s="42">
        <v>0.73399999999999999</v>
      </c>
      <c r="O58" s="53" t="s">
        <v>345</v>
      </c>
      <c r="P58" s="47">
        <v>0.433</v>
      </c>
    </row>
    <row r="59" spans="2:18" x14ac:dyDescent="0.3">
      <c r="B59" s="27" t="s">
        <v>331</v>
      </c>
      <c r="C59" s="35">
        <v>1.321</v>
      </c>
      <c r="D59" s="53" t="s">
        <v>384</v>
      </c>
      <c r="E59" s="42">
        <v>1.05</v>
      </c>
      <c r="F59" s="53" t="s">
        <v>385</v>
      </c>
      <c r="G59" s="42">
        <v>0.75600000000000001</v>
      </c>
      <c r="H59" s="53" t="s">
        <v>386</v>
      </c>
      <c r="I59" s="47">
        <v>0.63200000000000001</v>
      </c>
      <c r="K59" s="50" t="s">
        <v>346</v>
      </c>
      <c r="L59" s="42">
        <v>1.1519999999999999</v>
      </c>
      <c r="M59" s="53" t="s">
        <v>347</v>
      </c>
      <c r="N59" s="42">
        <v>0.71299999999999997</v>
      </c>
      <c r="O59" s="19"/>
      <c r="P59" s="28"/>
    </row>
    <row r="60" spans="2:18" x14ac:dyDescent="0.3">
      <c r="B60" s="50" t="s">
        <v>387</v>
      </c>
      <c r="C60" s="42">
        <v>1.274</v>
      </c>
      <c r="D60" s="53" t="s">
        <v>388</v>
      </c>
      <c r="E60" s="42">
        <v>1.044</v>
      </c>
      <c r="F60" s="53" t="s">
        <v>389</v>
      </c>
      <c r="G60" s="42">
        <v>0.752</v>
      </c>
      <c r="H60" s="53" t="s">
        <v>361</v>
      </c>
      <c r="I60" s="47">
        <v>0.61099999999999999</v>
      </c>
      <c r="K60" s="50" t="s">
        <v>348</v>
      </c>
      <c r="L60" s="42">
        <v>1.1439999999999999</v>
      </c>
      <c r="M60" s="53" t="s">
        <v>349</v>
      </c>
      <c r="N60" s="42">
        <v>0.7</v>
      </c>
      <c r="O60" s="19"/>
      <c r="P60" s="28"/>
    </row>
    <row r="61" spans="2:18" x14ac:dyDescent="0.3">
      <c r="B61" s="50" t="s">
        <v>340</v>
      </c>
      <c r="C61" s="42">
        <v>1.2609999999999999</v>
      </c>
      <c r="D61" s="53" t="s">
        <v>390</v>
      </c>
      <c r="E61" s="42">
        <v>1.034</v>
      </c>
      <c r="F61" s="53" t="s">
        <v>391</v>
      </c>
      <c r="G61" s="42">
        <v>0.746</v>
      </c>
      <c r="H61" s="53" t="s">
        <v>363</v>
      </c>
      <c r="I61" s="47">
        <v>0.60499999999999998</v>
      </c>
      <c r="K61" s="50" t="s">
        <v>350</v>
      </c>
      <c r="L61" s="42">
        <v>1.143</v>
      </c>
      <c r="M61" s="53" t="s">
        <v>351</v>
      </c>
      <c r="N61" s="42">
        <v>0.69599999999999995</v>
      </c>
      <c r="O61" s="19"/>
      <c r="P61" s="28"/>
    </row>
    <row r="62" spans="2:18" x14ac:dyDescent="0.3">
      <c r="B62" s="50" t="s">
        <v>392</v>
      </c>
      <c r="C62" s="42">
        <v>1.236</v>
      </c>
      <c r="D62" s="53" t="s">
        <v>393</v>
      </c>
      <c r="E62" s="42">
        <v>0.94399999999999995</v>
      </c>
      <c r="F62" s="53" t="s">
        <v>394</v>
      </c>
      <c r="G62" s="42">
        <v>0.74399999999999999</v>
      </c>
      <c r="H62" s="53" t="s">
        <v>330</v>
      </c>
      <c r="I62" s="47">
        <v>0.58599999999999997</v>
      </c>
      <c r="K62" s="50" t="s">
        <v>352</v>
      </c>
      <c r="L62" s="42">
        <v>1.0660000000000001</v>
      </c>
      <c r="M62" s="53" t="s">
        <v>353</v>
      </c>
      <c r="N62" s="42">
        <v>0.67400000000000004</v>
      </c>
      <c r="O62" s="19"/>
      <c r="P62" s="28"/>
    </row>
    <row r="63" spans="2:18" x14ac:dyDescent="0.3">
      <c r="B63" s="50" t="s">
        <v>395</v>
      </c>
      <c r="C63" s="42">
        <v>1.218</v>
      </c>
      <c r="D63" s="53" t="s">
        <v>396</v>
      </c>
      <c r="E63" s="42">
        <v>0.93</v>
      </c>
      <c r="F63" s="53" t="s">
        <v>338</v>
      </c>
      <c r="G63" s="42">
        <v>0.74</v>
      </c>
      <c r="H63" s="53" t="s">
        <v>336</v>
      </c>
      <c r="I63" s="47">
        <v>0.56100000000000005</v>
      </c>
      <c r="K63" s="50" t="s">
        <v>354</v>
      </c>
      <c r="L63" s="42">
        <v>0.92200000000000004</v>
      </c>
      <c r="M63" s="53" t="s">
        <v>355</v>
      </c>
      <c r="N63" s="42">
        <v>0.64900000000000002</v>
      </c>
      <c r="O63" s="19"/>
      <c r="P63" s="28"/>
    </row>
    <row r="64" spans="2:18" x14ac:dyDescent="0.3">
      <c r="B64" s="50" t="s">
        <v>397</v>
      </c>
      <c r="C64" s="42">
        <v>1.1779999999999999</v>
      </c>
      <c r="D64" s="53" t="s">
        <v>398</v>
      </c>
      <c r="E64" s="42">
        <v>0.89100000000000001</v>
      </c>
      <c r="F64" s="53" t="s">
        <v>344</v>
      </c>
      <c r="G64" s="42">
        <v>0.73399999999999999</v>
      </c>
      <c r="H64" s="53" t="s">
        <v>399</v>
      </c>
      <c r="I64" s="47">
        <v>0.55100000000000005</v>
      </c>
      <c r="K64" s="50" t="s">
        <v>356</v>
      </c>
      <c r="L64" s="42">
        <v>0.84899999999999998</v>
      </c>
      <c r="M64" s="53" t="s">
        <v>357</v>
      </c>
      <c r="N64" s="42">
        <v>0.64600000000000002</v>
      </c>
      <c r="O64" s="19"/>
      <c r="P64" s="28"/>
    </row>
    <row r="65" spans="2:16" x14ac:dyDescent="0.3">
      <c r="B65" s="50" t="s">
        <v>400</v>
      </c>
      <c r="C65" s="42">
        <v>1.1759999999999999</v>
      </c>
      <c r="D65" s="53" t="s">
        <v>356</v>
      </c>
      <c r="E65" s="42">
        <v>0.84899999999999998</v>
      </c>
      <c r="F65" s="53" t="s">
        <v>347</v>
      </c>
      <c r="G65" s="42">
        <v>0.71299999999999997</v>
      </c>
      <c r="H65" s="53" t="s">
        <v>401</v>
      </c>
      <c r="I65" s="47">
        <v>0.54300000000000004</v>
      </c>
      <c r="K65" s="50" t="s">
        <v>358</v>
      </c>
      <c r="L65" s="42">
        <v>0.84699999999999998</v>
      </c>
      <c r="M65" s="53" t="s">
        <v>359</v>
      </c>
      <c r="N65" s="42">
        <v>0.64500000000000002</v>
      </c>
      <c r="O65" s="19"/>
      <c r="P65" s="28"/>
    </row>
    <row r="66" spans="2:16" x14ac:dyDescent="0.3">
      <c r="B66" s="50" t="s">
        <v>343</v>
      </c>
      <c r="C66" s="42">
        <v>1.157</v>
      </c>
      <c r="D66" s="53" t="s">
        <v>360</v>
      </c>
      <c r="E66" s="42">
        <v>0.82899999999999996</v>
      </c>
      <c r="F66" s="53" t="s">
        <v>402</v>
      </c>
      <c r="G66" s="42">
        <v>0.71</v>
      </c>
      <c r="H66" s="53" t="s">
        <v>403</v>
      </c>
      <c r="I66" s="47">
        <v>0.45400000000000001</v>
      </c>
      <c r="K66" s="50" t="s">
        <v>360</v>
      </c>
      <c r="L66" s="42">
        <v>0.82899999999999996</v>
      </c>
      <c r="M66" s="53" t="s">
        <v>361</v>
      </c>
      <c r="N66" s="42">
        <v>0.61099999999999999</v>
      </c>
      <c r="O66" s="19"/>
      <c r="P66" s="28"/>
    </row>
    <row r="67" spans="2:16" x14ac:dyDescent="0.3">
      <c r="B67" s="51" t="s">
        <v>404</v>
      </c>
      <c r="C67" s="43">
        <v>1.1519999999999999</v>
      </c>
      <c r="D67" s="54" t="s">
        <v>405</v>
      </c>
      <c r="E67" s="43">
        <v>0.82799999999999996</v>
      </c>
      <c r="F67" s="54" t="s">
        <v>349</v>
      </c>
      <c r="G67" s="43">
        <v>0.7</v>
      </c>
      <c r="H67" s="54" t="s">
        <v>345</v>
      </c>
      <c r="I67" s="48">
        <v>0.433</v>
      </c>
      <c r="K67" s="51" t="s">
        <v>362</v>
      </c>
      <c r="L67" s="43">
        <v>0.82099999999999995</v>
      </c>
      <c r="M67" s="54" t="s">
        <v>363</v>
      </c>
      <c r="N67" s="43">
        <v>0.60499999999999998</v>
      </c>
      <c r="O67" s="22"/>
      <c r="P67" s="40"/>
    </row>
    <row r="69" spans="2:16" x14ac:dyDescent="0.3">
      <c r="B69" s="86" t="s">
        <v>668</v>
      </c>
      <c r="C69" s="86"/>
      <c r="D69" s="86"/>
      <c r="E69" s="86"/>
      <c r="G69" s="86" t="s">
        <v>407</v>
      </c>
      <c r="H69" s="86"/>
      <c r="I69" s="86"/>
      <c r="J69" s="86"/>
      <c r="L69" s="86" t="s">
        <v>570</v>
      </c>
      <c r="M69" s="86"/>
      <c r="N69" s="86"/>
      <c r="O69" s="86"/>
    </row>
    <row r="70" spans="2:16" x14ac:dyDescent="0.3">
      <c r="B70" s="26" t="s">
        <v>331</v>
      </c>
      <c r="C70" s="33">
        <v>1.321</v>
      </c>
      <c r="D70" s="52" t="s">
        <v>336</v>
      </c>
      <c r="E70" s="45">
        <v>0.56100000000000005</v>
      </c>
      <c r="G70" s="49" t="s">
        <v>292</v>
      </c>
      <c r="H70" s="16">
        <v>18.329999999999998</v>
      </c>
      <c r="I70" s="17" t="s">
        <v>293</v>
      </c>
      <c r="J70" s="34">
        <v>0.74199999999999999</v>
      </c>
      <c r="L70" s="26" t="s">
        <v>334</v>
      </c>
      <c r="M70" s="33">
        <v>1.3180000000000001</v>
      </c>
      <c r="N70" s="52" t="s">
        <v>333</v>
      </c>
      <c r="O70" s="45">
        <v>0.58499999999999996</v>
      </c>
    </row>
    <row r="71" spans="2:16" x14ac:dyDescent="0.3">
      <c r="B71" s="27" t="s">
        <v>340</v>
      </c>
      <c r="C71" s="35">
        <v>1.2609999999999999</v>
      </c>
      <c r="D71" s="20"/>
      <c r="E71" s="36"/>
      <c r="G71" s="50" t="s">
        <v>294</v>
      </c>
      <c r="H71" s="42">
        <v>3.871</v>
      </c>
      <c r="I71" s="20" t="s">
        <v>295</v>
      </c>
      <c r="J71" s="36">
        <v>0.7</v>
      </c>
      <c r="L71" s="27" t="s">
        <v>340</v>
      </c>
      <c r="M71" s="35">
        <v>1.2609999999999999</v>
      </c>
      <c r="N71" s="53" t="s">
        <v>339</v>
      </c>
      <c r="O71" s="47">
        <v>0.46400000000000002</v>
      </c>
    </row>
    <row r="72" spans="2:16" x14ac:dyDescent="0.3">
      <c r="B72" s="27" t="s">
        <v>350</v>
      </c>
      <c r="C72" s="35">
        <v>1.143</v>
      </c>
      <c r="D72" s="20"/>
      <c r="E72" s="36"/>
      <c r="G72" s="50" t="s">
        <v>296</v>
      </c>
      <c r="H72" s="42">
        <v>2.7130000000000001</v>
      </c>
      <c r="I72" s="20" t="s">
        <v>297</v>
      </c>
      <c r="J72" s="36">
        <v>0.63800000000000001</v>
      </c>
      <c r="L72" s="27" t="s">
        <v>350</v>
      </c>
      <c r="M72" s="35">
        <v>1.143</v>
      </c>
      <c r="N72" s="20"/>
      <c r="O72" s="21"/>
    </row>
    <row r="73" spans="2:16" x14ac:dyDescent="0.3">
      <c r="B73" s="50" t="s">
        <v>356</v>
      </c>
      <c r="C73" s="42">
        <v>0.84899999999999998</v>
      </c>
      <c r="D73" s="20"/>
      <c r="E73" s="36"/>
      <c r="G73" s="50" t="s">
        <v>298</v>
      </c>
      <c r="H73" s="42">
        <v>2.25</v>
      </c>
      <c r="I73" s="20" t="s">
        <v>299</v>
      </c>
      <c r="J73" s="36">
        <v>0.627</v>
      </c>
      <c r="L73" s="50" t="s">
        <v>358</v>
      </c>
      <c r="M73" s="42">
        <v>0.84699999999999998</v>
      </c>
      <c r="N73" s="20"/>
      <c r="O73" s="21"/>
    </row>
    <row r="74" spans="2:16" x14ac:dyDescent="0.3">
      <c r="B74" s="50" t="s">
        <v>360</v>
      </c>
      <c r="C74" s="42">
        <v>0.82899999999999996</v>
      </c>
      <c r="D74" s="20"/>
      <c r="E74" s="36"/>
      <c r="G74" s="50" t="s">
        <v>300</v>
      </c>
      <c r="H74" s="42">
        <v>2.1190000000000002</v>
      </c>
      <c r="I74" s="20" t="s">
        <v>301</v>
      </c>
      <c r="J74" s="36">
        <v>0.61099999999999999</v>
      </c>
      <c r="L74" s="50" t="s">
        <v>362</v>
      </c>
      <c r="M74" s="42">
        <v>0.82099999999999995</v>
      </c>
      <c r="N74" s="20"/>
      <c r="O74" s="21"/>
    </row>
    <row r="75" spans="2:16" x14ac:dyDescent="0.3">
      <c r="B75" s="50" t="s">
        <v>329</v>
      </c>
      <c r="C75" s="42">
        <v>0.80900000000000005</v>
      </c>
      <c r="D75" s="20"/>
      <c r="E75" s="36"/>
      <c r="G75" s="50" t="s">
        <v>302</v>
      </c>
      <c r="H75" s="42">
        <v>2.113</v>
      </c>
      <c r="I75" s="20" t="s">
        <v>303</v>
      </c>
      <c r="J75" s="36">
        <v>0.496</v>
      </c>
      <c r="L75" s="50" t="s">
        <v>329</v>
      </c>
      <c r="M75" s="42">
        <v>0.80900000000000005</v>
      </c>
      <c r="N75" s="20"/>
      <c r="O75" s="21"/>
    </row>
    <row r="76" spans="2:16" x14ac:dyDescent="0.3">
      <c r="B76" s="50" t="s">
        <v>338</v>
      </c>
      <c r="C76" s="42">
        <v>0.74</v>
      </c>
      <c r="D76" s="20"/>
      <c r="E76" s="36"/>
      <c r="G76" s="50" t="s">
        <v>304</v>
      </c>
      <c r="H76" s="42">
        <v>1.9890000000000001</v>
      </c>
      <c r="I76" s="20" t="s">
        <v>305</v>
      </c>
      <c r="J76" s="36">
        <v>0.29499999999999998</v>
      </c>
      <c r="L76" s="50" t="s">
        <v>332</v>
      </c>
      <c r="M76" s="42">
        <v>0.80900000000000005</v>
      </c>
      <c r="N76" s="20"/>
      <c r="O76" s="21"/>
    </row>
    <row r="77" spans="2:16" x14ac:dyDescent="0.3">
      <c r="B77" s="50" t="s">
        <v>344</v>
      </c>
      <c r="C77" s="42">
        <v>0.73399999999999999</v>
      </c>
      <c r="D77" s="20"/>
      <c r="E77" s="36"/>
      <c r="G77" s="50" t="s">
        <v>306</v>
      </c>
      <c r="H77" s="42">
        <v>1.8680000000000001</v>
      </c>
      <c r="I77" s="20"/>
      <c r="J77" s="21"/>
      <c r="L77" s="50" t="s">
        <v>335</v>
      </c>
      <c r="M77" s="42">
        <v>0.76100000000000001</v>
      </c>
      <c r="N77" s="20"/>
      <c r="O77" s="21"/>
    </row>
    <row r="78" spans="2:16" x14ac:dyDescent="0.3">
      <c r="B78" s="50" t="s">
        <v>347</v>
      </c>
      <c r="C78" s="42">
        <v>0.71299999999999997</v>
      </c>
      <c r="D78" s="20"/>
      <c r="E78" s="36"/>
      <c r="G78" s="50" t="s">
        <v>307</v>
      </c>
      <c r="H78" s="42">
        <v>1.7150000000000001</v>
      </c>
      <c r="I78" s="20"/>
      <c r="J78" s="21"/>
      <c r="L78" s="50" t="s">
        <v>341</v>
      </c>
      <c r="M78" s="42">
        <v>0.73799999999999999</v>
      </c>
      <c r="N78" s="20"/>
      <c r="O78" s="21"/>
    </row>
    <row r="79" spans="2:16" x14ac:dyDescent="0.3">
      <c r="B79" s="50" t="s">
        <v>349</v>
      </c>
      <c r="C79" s="42">
        <v>0.7</v>
      </c>
      <c r="D79" s="20"/>
      <c r="E79" s="36"/>
      <c r="G79" s="27" t="s">
        <v>308</v>
      </c>
      <c r="H79" s="35">
        <v>1.55</v>
      </c>
      <c r="I79" s="20"/>
      <c r="J79" s="21"/>
      <c r="L79" s="50" t="s">
        <v>344</v>
      </c>
      <c r="M79" s="42">
        <v>0.73399999999999999</v>
      </c>
      <c r="N79" s="20"/>
      <c r="O79" s="21"/>
    </row>
    <row r="80" spans="2:16" x14ac:dyDescent="0.3">
      <c r="B80" s="50" t="s">
        <v>351</v>
      </c>
      <c r="C80" s="42">
        <v>0.69599999999999995</v>
      </c>
      <c r="D80" s="20"/>
      <c r="E80" s="36"/>
      <c r="G80" s="27" t="s">
        <v>309</v>
      </c>
      <c r="H80" s="35">
        <v>1.232</v>
      </c>
      <c r="I80" s="20"/>
      <c r="J80" s="21"/>
      <c r="L80" s="50" t="s">
        <v>353</v>
      </c>
      <c r="M80" s="42">
        <v>0.67400000000000004</v>
      </c>
      <c r="N80" s="20"/>
      <c r="O80" s="21"/>
    </row>
    <row r="81" spans="2:15" x14ac:dyDescent="0.3">
      <c r="B81" s="50" t="s">
        <v>357</v>
      </c>
      <c r="C81" s="42">
        <v>0.64600000000000002</v>
      </c>
      <c r="D81" s="20"/>
      <c r="E81" s="36"/>
      <c r="G81" s="27" t="s">
        <v>310</v>
      </c>
      <c r="H81" s="35">
        <v>1.014</v>
      </c>
      <c r="I81" s="20"/>
      <c r="J81" s="21"/>
      <c r="L81" s="50" t="s">
        <v>355</v>
      </c>
      <c r="M81" s="42">
        <v>0.64900000000000002</v>
      </c>
      <c r="N81" s="20"/>
      <c r="O81" s="21"/>
    </row>
    <row r="82" spans="2:15" x14ac:dyDescent="0.3">
      <c r="B82" s="50" t="s">
        <v>361</v>
      </c>
      <c r="C82" s="42">
        <v>0.61099999999999999</v>
      </c>
      <c r="D82" s="20"/>
      <c r="E82" s="36"/>
      <c r="G82" s="27" t="s">
        <v>311</v>
      </c>
      <c r="H82" s="35">
        <v>0.82299999999999995</v>
      </c>
      <c r="I82" s="20"/>
      <c r="J82" s="21"/>
      <c r="L82" s="50" t="s">
        <v>357</v>
      </c>
      <c r="M82" s="42">
        <v>0.64600000000000002</v>
      </c>
      <c r="N82" s="20"/>
      <c r="O82" s="21"/>
    </row>
    <row r="83" spans="2:15" x14ac:dyDescent="0.3">
      <c r="B83" s="50" t="s">
        <v>363</v>
      </c>
      <c r="C83" s="42">
        <v>0.60499999999999998</v>
      </c>
      <c r="D83" s="20"/>
      <c r="E83" s="36"/>
      <c r="G83" s="27" t="s">
        <v>312</v>
      </c>
      <c r="H83" s="35">
        <v>0.76</v>
      </c>
      <c r="I83" s="20"/>
      <c r="J83" s="21"/>
      <c r="L83" s="50" t="s">
        <v>359</v>
      </c>
      <c r="M83" s="42">
        <v>0.64500000000000002</v>
      </c>
      <c r="N83" s="20"/>
      <c r="O83" s="21"/>
    </row>
    <row r="84" spans="2:15" x14ac:dyDescent="0.3">
      <c r="B84" s="51" t="s">
        <v>330</v>
      </c>
      <c r="C84" s="43">
        <v>0.58599999999999997</v>
      </c>
      <c r="D84" s="23"/>
      <c r="E84" s="46"/>
      <c r="G84" s="29" t="s">
        <v>313</v>
      </c>
      <c r="H84" s="37">
        <v>0.754</v>
      </c>
      <c r="I84" s="23"/>
      <c r="J84" s="24"/>
      <c r="L84" s="51" t="s">
        <v>361</v>
      </c>
      <c r="M84" s="43">
        <v>0.61099999999999999</v>
      </c>
      <c r="N84" s="23"/>
      <c r="O84" s="24"/>
    </row>
    <row r="86" spans="2:15" x14ac:dyDescent="0.3">
      <c r="B86" s="85" t="s">
        <v>667</v>
      </c>
      <c r="C86" s="85"/>
      <c r="D86" s="85"/>
      <c r="E86" s="85"/>
      <c r="F86" s="85"/>
    </row>
    <row r="87" spans="2:15" x14ac:dyDescent="0.3">
      <c r="B87" s="26" t="s">
        <v>460</v>
      </c>
      <c r="C87" s="33">
        <v>3.3647120502000001</v>
      </c>
      <c r="D87" s="17" t="s">
        <v>461</v>
      </c>
      <c r="E87" s="34">
        <v>2.3171835109999996</v>
      </c>
    </row>
    <row r="88" spans="2:15" x14ac:dyDescent="0.3">
      <c r="B88" s="27" t="s">
        <v>462</v>
      </c>
      <c r="C88" s="35">
        <v>3.2986816830000003</v>
      </c>
      <c r="D88" s="20" t="s">
        <v>410</v>
      </c>
      <c r="E88" s="36">
        <v>2.2814710865000003</v>
      </c>
    </row>
    <row r="89" spans="2:15" x14ac:dyDescent="0.3">
      <c r="B89" s="27" t="s">
        <v>447</v>
      </c>
      <c r="C89" s="35">
        <v>3.2548517923333335</v>
      </c>
      <c r="D89" s="20" t="s">
        <v>463</v>
      </c>
      <c r="E89" s="36">
        <v>2.1143329943999998</v>
      </c>
    </row>
    <row r="90" spans="2:15" x14ac:dyDescent="0.3">
      <c r="B90" s="27" t="s">
        <v>464</v>
      </c>
      <c r="C90" s="35">
        <v>3.2339900907999999</v>
      </c>
      <c r="D90" s="20" t="s">
        <v>465</v>
      </c>
      <c r="E90" s="36">
        <v>2.1095660085714285</v>
      </c>
    </row>
    <row r="91" spans="2:15" x14ac:dyDescent="0.3">
      <c r="B91" s="27" t="s">
        <v>453</v>
      </c>
      <c r="C91" s="35">
        <v>3.1910180799000001</v>
      </c>
      <c r="D91" s="20" t="s">
        <v>466</v>
      </c>
      <c r="E91" s="36">
        <v>2.063899449833333</v>
      </c>
    </row>
    <row r="92" spans="2:15" x14ac:dyDescent="0.3">
      <c r="B92" s="27" t="s">
        <v>467</v>
      </c>
      <c r="C92" s="35">
        <v>3.0241093210999996</v>
      </c>
      <c r="D92" s="20" t="s">
        <v>468</v>
      </c>
      <c r="E92" s="36">
        <v>0.46439732640000003</v>
      </c>
    </row>
    <row r="93" spans="2:15" x14ac:dyDescent="0.3">
      <c r="B93" s="27" t="s">
        <v>469</v>
      </c>
      <c r="C93" s="35">
        <v>2.9897614857999999</v>
      </c>
      <c r="D93" s="20" t="s">
        <v>443</v>
      </c>
      <c r="E93" s="36">
        <v>0.46080680566666671</v>
      </c>
    </row>
    <row r="94" spans="2:15" x14ac:dyDescent="0.3">
      <c r="B94" s="27" t="s">
        <v>417</v>
      </c>
      <c r="C94" s="35">
        <v>2.9779177197999998</v>
      </c>
      <c r="D94" s="20" t="s">
        <v>446</v>
      </c>
      <c r="E94" s="36">
        <v>0.4494199358</v>
      </c>
    </row>
    <row r="95" spans="2:15" x14ac:dyDescent="0.3">
      <c r="B95" s="27" t="s">
        <v>470</v>
      </c>
      <c r="C95" s="35">
        <v>2.8095366633333327</v>
      </c>
      <c r="D95" s="20" t="s">
        <v>422</v>
      </c>
      <c r="E95" s="36">
        <v>0.43983645390000004</v>
      </c>
    </row>
    <row r="96" spans="2:15" x14ac:dyDescent="0.3">
      <c r="B96" s="27" t="s">
        <v>471</v>
      </c>
      <c r="C96" s="35">
        <v>2.7262034825000003</v>
      </c>
      <c r="D96" s="20" t="s">
        <v>472</v>
      </c>
      <c r="E96" s="36">
        <v>0.3798503446</v>
      </c>
    </row>
    <row r="97" spans="2:5" x14ac:dyDescent="0.3">
      <c r="B97" s="27" t="s">
        <v>473</v>
      </c>
      <c r="C97" s="35">
        <v>2.7144297370000001</v>
      </c>
      <c r="D97" s="20" t="s">
        <v>423</v>
      </c>
      <c r="E97" s="36">
        <v>0.33267067414285717</v>
      </c>
    </row>
    <row r="98" spans="2:5" x14ac:dyDescent="0.3">
      <c r="B98" s="27" t="s">
        <v>439</v>
      </c>
      <c r="C98" s="35">
        <v>2.6485722150000002</v>
      </c>
      <c r="D98" s="20" t="s">
        <v>474</v>
      </c>
      <c r="E98" s="36">
        <v>0.32934147733333335</v>
      </c>
    </row>
    <row r="99" spans="2:5" x14ac:dyDescent="0.3">
      <c r="B99" s="27" t="s">
        <v>475</v>
      </c>
      <c r="C99" s="35">
        <v>2.6390615636000003</v>
      </c>
      <c r="D99" s="20" t="s">
        <v>476</v>
      </c>
      <c r="E99" s="36">
        <v>0.32543901885714288</v>
      </c>
    </row>
    <row r="100" spans="2:5" x14ac:dyDescent="0.3">
      <c r="B100" s="27" t="s">
        <v>452</v>
      </c>
      <c r="C100" s="35">
        <v>2.3559741234000002</v>
      </c>
      <c r="D100" s="20" t="s">
        <v>477</v>
      </c>
      <c r="E100" s="36">
        <v>0.23570229871428569</v>
      </c>
    </row>
    <row r="101" spans="2:5" x14ac:dyDescent="0.3">
      <c r="B101" s="29" t="s">
        <v>478</v>
      </c>
      <c r="C101" s="37">
        <v>2.3251990247999998</v>
      </c>
      <c r="D101" s="23" t="s">
        <v>479</v>
      </c>
      <c r="E101" s="46">
        <v>0.22264183779999999</v>
      </c>
    </row>
  </sheetData>
  <mergeCells count="15">
    <mergeCell ref="R1:T1"/>
    <mergeCell ref="R2:T2"/>
    <mergeCell ref="R3:T3"/>
    <mergeCell ref="B18:C18"/>
    <mergeCell ref="B1:D1"/>
    <mergeCell ref="I1:J1"/>
    <mergeCell ref="M18:Q18"/>
    <mergeCell ref="B86:F86"/>
    <mergeCell ref="B35:C35"/>
    <mergeCell ref="K52:M52"/>
    <mergeCell ref="B52:C52"/>
    <mergeCell ref="B69:E69"/>
    <mergeCell ref="G69:J69"/>
    <mergeCell ref="L69:O69"/>
    <mergeCell ref="M35:R35"/>
  </mergeCells>
  <phoneticPr fontId="1" type="noConversion"/>
  <conditionalFormatting sqref="C2:C16 E2:E16 G2:G4">
    <cfRule type="colorScale" priority="30">
      <colorScale>
        <cfvo type="min"/>
        <cfvo type="num" val="1"/>
        <cfvo type="max"/>
        <color rgb="FF009900"/>
        <color theme="0"/>
        <color rgb="FFFF3300"/>
      </colorScale>
    </cfRule>
    <cfRule type="colorScale" priority="31">
      <colorScale>
        <cfvo type="num" val="0.05"/>
        <cfvo type="num" val="1"/>
        <cfvo type="num" val="24"/>
        <color rgb="FF009900"/>
        <color rgb="FFFFFFFF"/>
        <color rgb="FFFF3300"/>
      </colorScale>
    </cfRule>
    <cfRule type="colorScale" priority="32">
      <colorScale>
        <cfvo type="num" val="0.05"/>
        <cfvo type="num" val="1"/>
        <cfvo type="num" val="24"/>
        <color rgb="FF009900"/>
        <color rgb="FFFFEB84"/>
        <color rgb="FFFD3425"/>
      </colorScale>
    </cfRule>
    <cfRule type="colorScale" priority="33">
      <colorScale>
        <cfvo type="min"/>
        <cfvo type="num" val="1"/>
        <cfvo type="max"/>
        <color rgb="FF63BE7B"/>
        <color rgb="FFFFEB84"/>
        <color rgb="FFF8696B"/>
      </colorScale>
    </cfRule>
    <cfRule type="colorScale" priority="34">
      <colorScale>
        <cfvo type="min"/>
        <cfvo type="num" val="1"/>
        <cfvo type="max"/>
        <color rgb="FFF8696B"/>
        <color rgb="FFFFEB84"/>
        <color rgb="FF63BE7B"/>
      </colorScale>
    </cfRule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E16 F2:G4">
    <cfRule type="colorScale" priority="36">
      <colorScale>
        <cfvo type="min"/>
        <cfvo type="num" val="1"/>
        <cfvo type="max"/>
        <color rgb="FF009900"/>
        <color theme="0"/>
        <color rgb="FFFD3425"/>
      </colorScale>
    </cfRule>
  </conditionalFormatting>
  <conditionalFormatting sqref="L12:L14 J2:J4">
    <cfRule type="colorScale" priority="25">
      <colorScale>
        <cfvo type="num" val="0.05"/>
        <cfvo type="num" val="1"/>
        <cfvo type="num" val="24"/>
        <color rgb="FF009900"/>
        <color rgb="FFFFFFFF"/>
        <color rgb="FFFF3300"/>
      </colorScale>
    </cfRule>
    <cfRule type="colorScale" priority="26">
      <colorScale>
        <cfvo type="num" val="0.05"/>
        <cfvo type="num" val="1"/>
        <cfvo type="num" val="24"/>
        <color rgb="FF009900"/>
        <color rgb="FFFFEB84"/>
        <color rgb="FFFD3425"/>
      </colorScale>
    </cfRule>
    <cfRule type="colorScale" priority="27">
      <colorScale>
        <cfvo type="min"/>
        <cfvo type="num" val="1"/>
        <cfvo type="max"/>
        <color rgb="FF63BE7B"/>
        <color rgb="FFFFEB84"/>
        <color rgb="FFF8696B"/>
      </colorScale>
    </cfRule>
    <cfRule type="colorScale" priority="28">
      <colorScale>
        <cfvo type="min"/>
        <cfvo type="num" val="1"/>
        <cfvo type="max"/>
        <color rgb="FFF8696B"/>
        <color rgb="FFFFEB84"/>
        <color rgb="FF63BE7B"/>
      </colorScale>
    </cfRule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:N16 O2:P7 K15:L16 I5:J16 K2:L11">
    <cfRule type="colorScale" priority="20">
      <colorScale>
        <cfvo type="num" val="0.05"/>
        <cfvo type="num" val="1"/>
        <cfvo type="num" val="24"/>
        <color rgb="FF009900"/>
        <color rgb="FFFFFFFF"/>
        <color rgb="FFFF3300"/>
      </colorScale>
    </cfRule>
    <cfRule type="colorScale" priority="21">
      <colorScale>
        <cfvo type="num" val="0.05"/>
        <cfvo type="num" val="1"/>
        <cfvo type="num" val="24"/>
        <color rgb="FF009900"/>
        <color rgb="FFFFEB84"/>
        <color rgb="FFFD3425"/>
      </colorScale>
    </cfRule>
    <cfRule type="colorScale" priority="22">
      <colorScale>
        <cfvo type="min"/>
        <cfvo type="num" val="1"/>
        <cfvo type="max"/>
        <color rgb="FF63BE7B"/>
        <color rgb="FFFFEB84"/>
        <color rgb="FFF8696B"/>
      </colorScale>
    </cfRule>
    <cfRule type="colorScale" priority="23">
      <colorScale>
        <cfvo type="min"/>
        <cfvo type="num" val="1"/>
        <cfvo type="max"/>
        <color rgb="FFF8696B"/>
        <color rgb="FFFFEB84"/>
        <color rgb="FF63BE7B"/>
      </colorScale>
    </cfRule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:N16 O2:P7 K15:L16 I5:J16 K2:L11">
    <cfRule type="colorScale" priority="19">
      <colorScale>
        <cfvo type="min"/>
        <cfvo type="num" val="1"/>
        <cfvo type="max"/>
        <color rgb="FF009900"/>
        <color theme="0"/>
        <color rgb="FFFD3425"/>
      </colorScale>
    </cfRule>
  </conditionalFormatting>
  <conditionalFormatting sqref="N2:N16 P2:P7 L2:L16 J2:J16">
    <cfRule type="colorScale" priority="17">
      <colorScale>
        <cfvo type="min"/>
        <cfvo type="num" val="1"/>
        <cfvo type="max"/>
        <color rgb="FF009900"/>
        <color theme="0"/>
        <color rgb="FFFD3425"/>
      </colorScale>
    </cfRule>
    <cfRule type="colorScale" priority="18">
      <colorScale>
        <cfvo type="min"/>
        <cfvo type="num" val="1"/>
        <cfvo type="max"/>
        <color rgb="FF009900"/>
        <color theme="0"/>
        <color rgb="FFFD3425"/>
      </colorScale>
    </cfRule>
  </conditionalFormatting>
  <conditionalFormatting sqref="K36:K50 C36:C50 I36:I50 G36:G50 E36:E50">
    <cfRule type="colorScale" priority="13">
      <colorScale>
        <cfvo type="min"/>
        <cfvo type="num" val="1"/>
        <cfvo type="max"/>
        <color rgb="FF009900"/>
        <color theme="0"/>
        <color rgb="FFFF3300"/>
      </colorScale>
    </cfRule>
  </conditionalFormatting>
  <conditionalFormatting sqref="N19:N33 P19:P30">
    <cfRule type="colorScale" priority="12">
      <colorScale>
        <cfvo type="min"/>
        <cfvo type="num" val="1"/>
        <cfvo type="max"/>
        <color rgb="FF009900"/>
        <color theme="0"/>
        <color rgb="FFFF3300"/>
      </colorScale>
    </cfRule>
  </conditionalFormatting>
  <conditionalFormatting sqref="H70:H84 J70:J76">
    <cfRule type="colorScale" priority="11">
      <colorScale>
        <cfvo type="min"/>
        <cfvo type="num" val="1"/>
        <cfvo type="max"/>
        <color rgb="FF009900"/>
        <color theme="0"/>
        <color rgb="FFFD3425"/>
      </colorScale>
    </cfRule>
  </conditionalFormatting>
  <conditionalFormatting sqref="N36:N50 P36:P42">
    <cfRule type="colorScale" priority="10">
      <colorScale>
        <cfvo type="min"/>
        <cfvo type="num" val="1"/>
        <cfvo type="max"/>
        <color rgb="FF009900"/>
        <color theme="0"/>
        <color rgb="FFFD3425"/>
      </colorScale>
    </cfRule>
  </conditionalFormatting>
  <conditionalFormatting sqref="P53:P58 L53:L67 N53:N67">
    <cfRule type="colorScale" priority="9">
      <colorScale>
        <cfvo type="min"/>
        <cfvo type="num" val="1"/>
        <cfvo type="max"/>
        <color rgb="FF009900"/>
        <color theme="0"/>
        <color rgb="FFFD3425"/>
      </colorScale>
    </cfRule>
  </conditionalFormatting>
  <conditionalFormatting sqref="O70:O71 M70:M84">
    <cfRule type="colorScale" priority="8">
      <colorScale>
        <cfvo type="min"/>
        <cfvo type="num" val="1"/>
        <cfvo type="max"/>
        <color rgb="FF009900"/>
        <color theme="0"/>
        <color rgb="FFFF3300"/>
      </colorScale>
    </cfRule>
  </conditionalFormatting>
  <conditionalFormatting sqref="C70:C84 E70">
    <cfRule type="colorScale" priority="7">
      <colorScale>
        <cfvo type="min"/>
        <cfvo type="num" val="1"/>
        <cfvo type="max"/>
        <color rgb="FF009900"/>
        <color theme="0"/>
        <color rgb="FFFD3425"/>
      </colorScale>
    </cfRule>
  </conditionalFormatting>
  <conditionalFormatting sqref="I53:I67 C53:C67 G53:G67 E53:E67">
    <cfRule type="colorScale" priority="6">
      <colorScale>
        <cfvo type="min"/>
        <cfvo type="num" val="1"/>
        <cfvo type="max"/>
        <color rgb="FF009900"/>
        <color theme="0"/>
        <color rgb="FFFF3300"/>
      </colorScale>
    </cfRule>
  </conditionalFormatting>
  <conditionalFormatting sqref="C87:C101 E87:E101">
    <cfRule type="colorScale" priority="5">
      <colorScale>
        <cfvo type="min"/>
        <cfvo type="num" val="1"/>
        <cfvo type="max"/>
        <color rgb="FF009900"/>
        <color theme="0"/>
        <color rgb="FFFF3300"/>
      </colorScale>
    </cfRule>
  </conditionalFormatting>
  <conditionalFormatting sqref="K30:K33">
    <cfRule type="colorScale" priority="3">
      <colorScale>
        <cfvo type="min"/>
        <cfvo type="num" val="1"/>
        <cfvo type="max"/>
        <color rgb="FF009900"/>
        <color theme="0"/>
        <color rgb="FFFF0000"/>
      </colorScale>
    </cfRule>
    <cfRule type="colorScale" priority="4">
      <colorScale>
        <cfvo type="min"/>
        <cfvo type="num" val="0"/>
        <cfvo type="max"/>
        <color rgb="FF009900"/>
        <color theme="0"/>
        <color rgb="FFFF3300"/>
      </colorScale>
    </cfRule>
  </conditionalFormatting>
  <conditionalFormatting sqref="K19:K29 C19:C33 I19:I33 G19:G33 E19:E33">
    <cfRule type="colorScale" priority="2">
      <colorScale>
        <cfvo type="min"/>
        <cfvo type="num" val="1"/>
        <cfvo type="max"/>
        <color rgb="FF009900"/>
        <color theme="0"/>
        <color rgb="FFFD3425"/>
      </colorScale>
    </cfRule>
  </conditionalFormatting>
  <conditionalFormatting sqref="K19:K29 C19:C33 I19:I33 G19:G33 E19:E33">
    <cfRule type="colorScale" priority="1">
      <colorScale>
        <cfvo type="min"/>
        <cfvo type="num" val="1"/>
        <cfvo type="max"/>
        <color rgb="FF009900"/>
        <color theme="0"/>
        <color rgb="FFFF33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pleen</vt:lpstr>
      <vt:lpstr>Liver</vt:lpstr>
      <vt:lpstr>Kidne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9-29T14:01:46Z</dcterms:modified>
</cp:coreProperties>
</file>